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Allgemein\AK Lutz\Users\LCMS group\LCMS group\NEW\LCMS_User\Laura\Giang_ Nat commun\Main Supplementary\"/>
    </mc:Choice>
  </mc:AlternateContent>
  <bookViews>
    <workbookView xWindow="-120" yWindow="-120" windowWidth="29040" windowHeight="13440"/>
  </bookViews>
  <sheets>
    <sheet name="GSLs in customized std mix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72" i="2" l="1"/>
  <c r="I271" i="2"/>
  <c r="O270" i="2"/>
  <c r="I270" i="2"/>
  <c r="O269" i="2"/>
  <c r="I269" i="2"/>
  <c r="I268" i="2"/>
  <c r="I267" i="2"/>
  <c r="I266" i="2"/>
  <c r="I265" i="2"/>
  <c r="O264" i="2"/>
  <c r="I264" i="2"/>
  <c r="O263" i="2"/>
  <c r="I263" i="2"/>
  <c r="O262" i="2"/>
  <c r="I262" i="2"/>
  <c r="O261" i="2"/>
  <c r="I261" i="2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O244" i="2"/>
  <c r="I244" i="2"/>
  <c r="O242" i="2"/>
  <c r="I242" i="2"/>
  <c r="O241" i="2"/>
  <c r="I241" i="2"/>
  <c r="O240" i="2"/>
  <c r="I240" i="2"/>
  <c r="O239" i="2"/>
  <c r="I239" i="2"/>
  <c r="O238" i="2"/>
  <c r="I238" i="2"/>
  <c r="O237" i="2"/>
  <c r="I237" i="2"/>
  <c r="O236" i="2"/>
  <c r="I236" i="2"/>
  <c r="O235" i="2"/>
  <c r="I235" i="2"/>
  <c r="O234" i="2"/>
  <c r="I234" i="2"/>
  <c r="O233" i="2"/>
  <c r="I233" i="2"/>
  <c r="O231" i="2"/>
  <c r="I231" i="2"/>
  <c r="O230" i="2"/>
  <c r="I230" i="2"/>
  <c r="O229" i="2"/>
  <c r="I229" i="2"/>
  <c r="O228" i="2"/>
  <c r="I228" i="2"/>
  <c r="O227" i="2"/>
  <c r="I227" i="2"/>
  <c r="O226" i="2"/>
  <c r="I226" i="2"/>
  <c r="O223" i="2"/>
  <c r="I223" i="2"/>
  <c r="O221" i="2"/>
  <c r="I221" i="2"/>
  <c r="O220" i="2"/>
  <c r="I220" i="2"/>
  <c r="O219" i="2"/>
  <c r="I219" i="2"/>
  <c r="O218" i="2"/>
  <c r="I218" i="2"/>
  <c r="O217" i="2"/>
  <c r="I217" i="2"/>
  <c r="I216" i="2"/>
  <c r="O215" i="2"/>
  <c r="I215" i="2"/>
  <c r="O214" i="2"/>
  <c r="I214" i="2"/>
  <c r="O211" i="2"/>
  <c r="I211" i="2"/>
  <c r="O210" i="2"/>
  <c r="I210" i="2"/>
  <c r="O209" i="2"/>
  <c r="I209" i="2"/>
  <c r="I208" i="2"/>
  <c r="O207" i="2"/>
  <c r="I207" i="2"/>
  <c r="O205" i="2"/>
  <c r="I205" i="2"/>
  <c r="I204" i="2"/>
  <c r="I193" i="2"/>
  <c r="I194" i="2"/>
  <c r="O189" i="2"/>
  <c r="I189" i="2"/>
  <c r="O175" i="2"/>
  <c r="I175" i="2"/>
  <c r="I152" i="2"/>
  <c r="I148" i="2"/>
  <c r="O146" i="2"/>
  <c r="I146" i="2"/>
  <c r="O144" i="2"/>
  <c r="I144" i="2"/>
  <c r="O143" i="2"/>
  <c r="I143" i="2"/>
  <c r="O136" i="2"/>
  <c r="I136" i="2"/>
  <c r="O133" i="2"/>
  <c r="I133" i="2"/>
  <c r="O129" i="2"/>
  <c r="I129" i="2"/>
  <c r="O126" i="2"/>
  <c r="I126" i="2"/>
  <c r="O122" i="2"/>
  <c r="I122" i="2"/>
  <c r="O119" i="2"/>
  <c r="I119" i="2"/>
  <c r="O116" i="2"/>
  <c r="I116" i="2"/>
  <c r="I115" i="2"/>
  <c r="O108" i="2"/>
  <c r="I108" i="2"/>
  <c r="O105" i="2"/>
  <c r="I105" i="2"/>
  <c r="O104" i="2"/>
  <c r="I104" i="2"/>
  <c r="O100" i="2"/>
  <c r="I100" i="2"/>
  <c r="O89" i="2"/>
  <c r="I89" i="2"/>
  <c r="O83" i="2"/>
  <c r="I83" i="2"/>
  <c r="O82" i="2"/>
  <c r="I82" i="2"/>
  <c r="I79" i="2"/>
  <c r="O77" i="2"/>
  <c r="I77" i="2"/>
  <c r="I76" i="2"/>
  <c r="O74" i="2"/>
  <c r="I74" i="2"/>
  <c r="I70" i="2"/>
  <c r="I69" i="2"/>
  <c r="O68" i="2"/>
  <c r="I68" i="2"/>
  <c r="I67" i="2"/>
  <c r="O66" i="2"/>
  <c r="I66" i="2"/>
  <c r="I65" i="2"/>
  <c r="I64" i="2"/>
  <c r="O63" i="2"/>
  <c r="I63" i="2"/>
  <c r="O62" i="2"/>
  <c r="I62" i="2"/>
  <c r="O61" i="2"/>
  <c r="I61" i="2"/>
  <c r="O60" i="2"/>
  <c r="I60" i="2"/>
  <c r="I52" i="2"/>
  <c r="O41" i="2"/>
  <c r="I41" i="2"/>
  <c r="I40" i="2"/>
  <c r="I39" i="2"/>
  <c r="I28" i="2"/>
  <c r="I33" i="2"/>
  <c r="O32" i="2"/>
  <c r="I32" i="2"/>
  <c r="O23" i="2"/>
  <c r="I23" i="2"/>
  <c r="I22" i="2"/>
  <c r="I21" i="2"/>
  <c r="I20" i="2"/>
  <c r="O19" i="2"/>
  <c r="I19" i="2"/>
  <c r="O18" i="2"/>
  <c r="I18" i="2"/>
  <c r="I16" i="2"/>
  <c r="O15" i="2"/>
  <c r="I15" i="2"/>
  <c r="I14" i="2"/>
  <c r="O13" i="2"/>
  <c r="I13" i="2"/>
  <c r="O12" i="2"/>
  <c r="I12" i="2"/>
  <c r="O11" i="2"/>
  <c r="I11" i="2"/>
  <c r="O10" i="2"/>
  <c r="I10" i="2"/>
  <c r="O5" i="2"/>
  <c r="I5" i="2"/>
  <c r="O4" i="2"/>
  <c r="I4" i="2"/>
  <c r="O3" i="2"/>
  <c r="I3" i="2"/>
</calcChain>
</file>

<file path=xl/sharedStrings.xml><?xml version="1.0" encoding="utf-8"?>
<sst xmlns="http://schemas.openxmlformats.org/spreadsheetml/2006/main" count="998" uniqueCount="674">
  <si>
    <t>Lipid species</t>
  </si>
  <si>
    <t>Molecular Formula</t>
  </si>
  <si>
    <t>Negative mode</t>
  </si>
  <si>
    <t>Positive mode</t>
  </si>
  <si>
    <t>RT [min]</t>
  </si>
  <si>
    <t>CCS (Å²)</t>
  </si>
  <si>
    <t>Ions</t>
  </si>
  <si>
    <t>Fuc-GD1 (Neu5Ac/Neu5Gc) 36:2;O2</t>
  </si>
  <si>
    <t>Fuc-GD1 (Neu5Ac/Neu5Gc) 18:1;O2/18:0</t>
  </si>
  <si>
    <t>C90H158N4O44</t>
  </si>
  <si>
    <t>[M-2H]2-</t>
  </si>
  <si>
    <t>[M+2H]2+</t>
  </si>
  <si>
    <t>Fuc-GD1 (Neu5Ac/Neu5Gc) 18:1;O2/20:0</t>
  </si>
  <si>
    <t>Fuc-GD1 (Neu5Ac/Neu5Gc) 38:2;O2</t>
  </si>
  <si>
    <t>C92H162N4O44</t>
  </si>
  <si>
    <t>Fuc-GD1 18:0;O2/18:0</t>
  </si>
  <si>
    <t>Fuc-GD1 36:0;O2</t>
  </si>
  <si>
    <t>C90H160N4O43</t>
  </si>
  <si>
    <t>Fuc-GD1 18:0;O2/20:0</t>
  </si>
  <si>
    <t>Fuc-GD1 18:1;O2/16:0</t>
  </si>
  <si>
    <t>Fuc-GD1 18:1;O2/18:0</t>
  </si>
  <si>
    <t>Fuc-GD1 18:1;O2/20:0</t>
  </si>
  <si>
    <t>Fuc-GD1 18:1;O2/20:1</t>
  </si>
  <si>
    <t>Fuc-GD1 18:1;O2/21:0</t>
  </si>
  <si>
    <t>Fuc-GD1 18:1;O2/22:0</t>
  </si>
  <si>
    <t>Fuc-GD1 18:1;O2/23:0</t>
  </si>
  <si>
    <t>Fuc-GD1 18:1;O2/24:0</t>
  </si>
  <si>
    <t>Fuc-GD1 18:1;O2/24:1</t>
  </si>
  <si>
    <t>C92H164N4O43</t>
  </si>
  <si>
    <t>C88H154N4O43</t>
  </si>
  <si>
    <t>C90H158N4O43</t>
  </si>
  <si>
    <t>C92H162N4O43</t>
  </si>
  <si>
    <t>C92H160N4O43</t>
  </si>
  <si>
    <t>C93H164N4O43</t>
  </si>
  <si>
    <t>C94H166N4O43</t>
  </si>
  <si>
    <t>C95H168N4O43</t>
  </si>
  <si>
    <t>C96H170N4O43</t>
  </si>
  <si>
    <t>C96H168N4O43</t>
  </si>
  <si>
    <t>Fuc-GD1 38:0;O2</t>
  </si>
  <si>
    <t>Fuc-GD1 34:1;O2</t>
  </si>
  <si>
    <t>Fuc-GD1 36:1;O2</t>
  </si>
  <si>
    <t>Fuc-GD1 38:1;O2</t>
  </si>
  <si>
    <t>Fuc-GD1 38:2;O2</t>
  </si>
  <si>
    <t>Fuc-GD1 39:1;O2</t>
  </si>
  <si>
    <t>Fuc-GD1 40:1;O2</t>
  </si>
  <si>
    <t>Fuc-GD1 41:1;O2</t>
  </si>
  <si>
    <t>Fuc-GD1 42:1;O2</t>
  </si>
  <si>
    <t>Fuc-GD1 42:2;O2</t>
  </si>
  <si>
    <t>C92H161N5O45</t>
  </si>
  <si>
    <t>C91H159N5O44</t>
  </si>
  <si>
    <t>C92H161N5O44</t>
  </si>
  <si>
    <t>C82H144N4O40</t>
  </si>
  <si>
    <t>C84H148N4O40</t>
  </si>
  <si>
    <t>C86H152N4O40</t>
  </si>
  <si>
    <t>C83H148N4O39</t>
  </si>
  <si>
    <t>C84H150N4O39</t>
  </si>
  <si>
    <t>C86H154N4O39</t>
  </si>
  <si>
    <t>C84H150N4O40</t>
  </si>
  <si>
    <t>C82H144N4O39</t>
  </si>
  <si>
    <t>C83H146N4O39</t>
  </si>
  <si>
    <t>C83H144N4O39</t>
  </si>
  <si>
    <t>C84H148N4O39</t>
  </si>
  <si>
    <t>C84H146N4O39</t>
  </si>
  <si>
    <t>C85H150N4O39</t>
  </si>
  <si>
    <t>C85H148N4O39</t>
  </si>
  <si>
    <t>C86H152N4O39</t>
  </si>
  <si>
    <t>C87H154N4O39</t>
  </si>
  <si>
    <t>C88H156N4O39</t>
  </si>
  <si>
    <t>C89H158N4O39</t>
  </si>
  <si>
    <t>C90H160N4O39</t>
  </si>
  <si>
    <t>C90H158N4O39</t>
  </si>
  <si>
    <t>C86H150N4O39</t>
  </si>
  <si>
    <t>C76H134N4O34</t>
  </si>
  <si>
    <t>C78H140N4O34</t>
  </si>
  <si>
    <t>C79H142N4O34</t>
  </si>
  <si>
    <t>C80H144N4O34</t>
  </si>
  <si>
    <t>C81H146N4O34</t>
  </si>
  <si>
    <t>C82H148N4O34</t>
  </si>
  <si>
    <t>C78H140N4O35</t>
  </si>
  <si>
    <t>C80H144N4O35</t>
  </si>
  <si>
    <t>C77H136N4O34</t>
  </si>
  <si>
    <t>C78H138N4O34</t>
  </si>
  <si>
    <t>C79H140N4O34</t>
  </si>
  <si>
    <t>C80H142N4O34</t>
  </si>
  <si>
    <t>C80H140N4O34</t>
  </si>
  <si>
    <t>C81H144N4O34</t>
  </si>
  <si>
    <t>C82H146N4O34</t>
  </si>
  <si>
    <t>C82H144N4O34</t>
  </si>
  <si>
    <t>C83H148N4O34</t>
  </si>
  <si>
    <t>C83H146N4O34</t>
  </si>
  <si>
    <t>C84H150N4O34</t>
  </si>
  <si>
    <t>C84H148N4O34</t>
  </si>
  <si>
    <t>C84H146N4O34</t>
  </si>
  <si>
    <t>C85H152N4O34</t>
  </si>
  <si>
    <t>C85H150N4O34</t>
  </si>
  <si>
    <t>C86H154N4O34</t>
  </si>
  <si>
    <t>C86H152N4O34</t>
  </si>
  <si>
    <t>C86H150N4O34</t>
  </si>
  <si>
    <t>C87H154N4O34</t>
  </si>
  <si>
    <t>C78H136N4O34</t>
  </si>
  <si>
    <t>C66H119N3O29</t>
  </si>
  <si>
    <t>C72H131N3O29</t>
  </si>
  <si>
    <t>C66H117N3O29</t>
  </si>
  <si>
    <t>C71H127N3O29</t>
  </si>
  <si>
    <t>C72H129N3O29</t>
  </si>
  <si>
    <t>C73H131N3O29</t>
  </si>
  <si>
    <t>C73H129N3O29</t>
  </si>
  <si>
    <t>C74H131N3O29</t>
  </si>
  <si>
    <t>C67H119N3O29</t>
  </si>
  <si>
    <t>C68H123N3O29</t>
  </si>
  <si>
    <t>C70H127N3O29</t>
  </si>
  <si>
    <t>C71H129N3O29</t>
  </si>
  <si>
    <t>C73H133N3O29</t>
  </si>
  <si>
    <t>C74H135N3O29</t>
  </si>
  <si>
    <t>C75H137N3O29</t>
  </si>
  <si>
    <t>C76H139N3O29</t>
  </si>
  <si>
    <t>C68H121N3O29</t>
  </si>
  <si>
    <t>C68H119N3O29</t>
  </si>
  <si>
    <t>C70H125N3O29</t>
  </si>
  <si>
    <t>C74H133N3O29</t>
  </si>
  <si>
    <t>C75H135N3O29</t>
  </si>
  <si>
    <t>C75H133N3O29</t>
  </si>
  <si>
    <t>C76H137N3O29</t>
  </si>
  <si>
    <t>C76H135N3O29</t>
  </si>
  <si>
    <t>C77H137N3O29</t>
  </si>
  <si>
    <t>C78H141N3O29</t>
  </si>
  <si>
    <t>C78H139N3O29</t>
  </si>
  <si>
    <t>C76H135N3O30</t>
  </si>
  <si>
    <t>C77H139N3O29</t>
  </si>
  <si>
    <t>C75H137N3O31</t>
  </si>
  <si>
    <t>C71H127N3O31</t>
  </si>
  <si>
    <t>C73H131N3O31</t>
  </si>
  <si>
    <t>C73H129N3O31</t>
  </si>
  <si>
    <t>C75H135N3O31</t>
  </si>
  <si>
    <t>C77H139N3O31</t>
  </si>
  <si>
    <t>C67H123N3O26</t>
  </si>
  <si>
    <t>C67H121N3O26</t>
  </si>
  <si>
    <t>C69H125N3O26</t>
  </si>
  <si>
    <t>C60H112N2O21</t>
  </si>
  <si>
    <t>C61H114N2O21</t>
  </si>
  <si>
    <t>C62H116N2O21</t>
  </si>
  <si>
    <t>C60H110N2O21</t>
  </si>
  <si>
    <t>C61H112N2O21</t>
  </si>
  <si>
    <t>C62H114N2O21</t>
  </si>
  <si>
    <t>C62H112N2O21</t>
  </si>
  <si>
    <t>C57H106N2O21</t>
  </si>
  <si>
    <t>C59H110N2O21</t>
  </si>
  <si>
    <t>C63H118N2O21</t>
  </si>
  <si>
    <t>C64H120N2O21</t>
  </si>
  <si>
    <t>C56H102N2O21</t>
  </si>
  <si>
    <t>C57H104N2O21</t>
  </si>
  <si>
    <t>C58H106N2O21</t>
  </si>
  <si>
    <t>C59H108N2O21</t>
  </si>
  <si>
    <t>C59H106N2O21</t>
  </si>
  <si>
    <t>C61H110N2O21</t>
  </si>
  <si>
    <t>C63H116N2O21</t>
  </si>
  <si>
    <t>C64H118N2O21</t>
  </si>
  <si>
    <t>C64H116N2O21</t>
  </si>
  <si>
    <t>C64H114N2O21</t>
  </si>
  <si>
    <t>C65H120N2O21</t>
  </si>
  <si>
    <t>C65H118N2O21</t>
  </si>
  <si>
    <t>C66H122N2O21</t>
  </si>
  <si>
    <t>C66H120N2O21</t>
  </si>
  <si>
    <t>C62H114N2O22</t>
  </si>
  <si>
    <t>C64H118N2O22</t>
  </si>
  <si>
    <t>C64H116N2O22</t>
  </si>
  <si>
    <t>C65H120N2O22</t>
  </si>
  <si>
    <t>C63H114N2O21</t>
  </si>
  <si>
    <t>C65H116N2O21</t>
  </si>
  <si>
    <t>C56H104N2O17</t>
  </si>
  <si>
    <t>C58H110N2O17</t>
  </si>
  <si>
    <t>C59H112N2O17</t>
  </si>
  <si>
    <t>C53H98N2O16</t>
  </si>
  <si>
    <t>C55H102N2O16</t>
  </si>
  <si>
    <t>C57H106N2O16</t>
  </si>
  <si>
    <t>C57H106N2O17</t>
  </si>
  <si>
    <t>C57H104N2O16</t>
  </si>
  <si>
    <t>C58H108N2O16</t>
  </si>
  <si>
    <t>C58H108N2O17</t>
  </si>
  <si>
    <t>C58H106N2O16</t>
  </si>
  <si>
    <t>C58H106N2O17</t>
  </si>
  <si>
    <t>C59H110N2O16</t>
  </si>
  <si>
    <t>C59H110N2O17</t>
  </si>
  <si>
    <t>C59H108N2O16</t>
  </si>
  <si>
    <t>C59H108N2O17</t>
  </si>
  <si>
    <t>C60H112N2O16</t>
  </si>
  <si>
    <t>C60H112N2O17</t>
  </si>
  <si>
    <t>C60H110N2O16</t>
  </si>
  <si>
    <t>C60H110N2O17</t>
  </si>
  <si>
    <t>C61H114N2O16</t>
  </si>
  <si>
    <t>C61H114N2O17</t>
  </si>
  <si>
    <t>C61H112N2O16</t>
  </si>
  <si>
    <t>C61H112N2O17</t>
  </si>
  <si>
    <t>C61H110N2O17</t>
  </si>
  <si>
    <t>C53H98N2O17</t>
  </si>
  <si>
    <t>C55H102N2O17</t>
  </si>
  <si>
    <t>C57H104N2O17</t>
  </si>
  <si>
    <t>C59H106N2O16</t>
  </si>
  <si>
    <t>C60H108N2O17</t>
  </si>
  <si>
    <t>C61H110N2O16</t>
  </si>
  <si>
    <t>C117H199N7O63</t>
  </si>
  <si>
    <t>C119H203N7O63</t>
  </si>
  <si>
    <t>C106H184N6O55</t>
  </si>
  <si>
    <t>C104H178N6O55</t>
  </si>
  <si>
    <t>C105H180N6O55</t>
  </si>
  <si>
    <t>C106H182N6O55</t>
  </si>
  <si>
    <t>C106H180N6O55</t>
  </si>
  <si>
    <t>C107H184N6O55</t>
  </si>
  <si>
    <t>C108H186N6O55</t>
  </si>
  <si>
    <t>C109H188N6O55</t>
  </si>
  <si>
    <t>C110H190N6O55</t>
  </si>
  <si>
    <t>C112H194N6O55</t>
  </si>
  <si>
    <t>C95H165N5O48</t>
  </si>
  <si>
    <t>C93H161N5O47</t>
  </si>
  <si>
    <t>C94H163N5O47</t>
  </si>
  <si>
    <t>C95H165N5O47</t>
  </si>
  <si>
    <t>C95H163N5O47</t>
  </si>
  <si>
    <t>C96H167N5O47</t>
  </si>
  <si>
    <t>C97H169N5O47</t>
  </si>
  <si>
    <t>C97H167N5O47</t>
  </si>
  <si>
    <t>C99H173N5O47</t>
  </si>
  <si>
    <t>C100H175N5O47</t>
  </si>
  <si>
    <t>C101H177N5O47</t>
  </si>
  <si>
    <t>C85H148N4O40</t>
  </si>
  <si>
    <t>C86H150N4O40</t>
  </si>
  <si>
    <t>C97H167N5O48</t>
  </si>
  <si>
    <t>C99H171N5O48</t>
  </si>
  <si>
    <t>GalNac-GD1 18:1;O2/17:0</t>
  </si>
  <si>
    <t>GalNac-GD1 18:1;O2/18:0</t>
  </si>
  <si>
    <t>GD1 (Neu5Ac/Neu5Gc) 18:1;O2/16:0</t>
  </si>
  <si>
    <t>GD1 (Neu5Ac/Neu5Gc) 18:1;O2/18:0</t>
  </si>
  <si>
    <t>GD1 (Neu5Ac/Neu5Gc) 18:1;O2/20:0</t>
  </si>
  <si>
    <t>GD1 18:0;O2/17:0</t>
  </si>
  <si>
    <t>GD1 18:0;O2/18:0</t>
  </si>
  <si>
    <t>GD1 18:0;O2/20:0</t>
  </si>
  <si>
    <t>GD1 18:1;O2/16:0</t>
  </si>
  <si>
    <t>GD1 18:1;O2/17:0</t>
  </si>
  <si>
    <t>GD1 18:1;O2/17:1</t>
  </si>
  <si>
    <t>GD1 18:1;O2/18:0</t>
  </si>
  <si>
    <t>GD1 18:1;O2/19:0</t>
  </si>
  <si>
    <t>GD1 18:1;O2/19:1</t>
  </si>
  <si>
    <t>GD1 18:1;O2/20:0</t>
  </si>
  <si>
    <t>GD1 18:1;O2/21:0</t>
  </si>
  <si>
    <t>GD1 18:1;O2/22:0</t>
  </si>
  <si>
    <t>GD1 18:1;O2/23:0</t>
  </si>
  <si>
    <t>GD1 18:1;O2/24:0</t>
  </si>
  <si>
    <t>GD1 18:1;O2/24:1</t>
  </si>
  <si>
    <t>GD1 18:2;O2/20:0</t>
  </si>
  <si>
    <t>GD2 18:0;O2/18:0</t>
  </si>
  <si>
    <t>GD2 18:0;O2/19:0</t>
  </si>
  <si>
    <t>GD2 18:0;O2/20:0</t>
  </si>
  <si>
    <t>GD2 18:0;O2/21:0</t>
  </si>
  <si>
    <t>GD2 18:0;O2/22:0</t>
  </si>
  <si>
    <t>GD2 18:1;O2/17:0</t>
  </si>
  <si>
    <t>GD2 18:1;O2/18:0</t>
  </si>
  <si>
    <t>GD2 18:1;O2/19:0</t>
  </si>
  <si>
    <t>GD2 18:1;O2/20:0</t>
  </si>
  <si>
    <t>GD2 18:1;O2/20:1</t>
  </si>
  <si>
    <t>GD2 18:1;O2/21:0</t>
  </si>
  <si>
    <t>GD2 18:1;O2/22:0</t>
  </si>
  <si>
    <t>GD2 18:1;O2/22:1</t>
  </si>
  <si>
    <t>GD2 18:1;O2/23:0</t>
  </si>
  <si>
    <t>GD2 18:1;O2/23:1</t>
  </si>
  <si>
    <t>GD2 18:1;O2/24:0</t>
  </si>
  <si>
    <t>GD2 18:1;O2/24:1</t>
  </si>
  <si>
    <t>GD2 18:1;O2/24:2</t>
  </si>
  <si>
    <t>GD2 18:1;O2/25:0</t>
  </si>
  <si>
    <t>GD2 18:1;O2/25:1</t>
  </si>
  <si>
    <t>GD2 18:1;O2/26:0</t>
  </si>
  <si>
    <t>GD2 18:1;O2/26:1</t>
  </si>
  <si>
    <t>GD2 18:1;O2/26:2</t>
  </si>
  <si>
    <t>GD2 18:1;O2/27:1</t>
  </si>
  <si>
    <t>GD2 18:2;O2/18:0</t>
  </si>
  <si>
    <t>GD3 16:0;O2/16:0</t>
  </si>
  <si>
    <t>GD3 16:0;O2/22:0</t>
  </si>
  <si>
    <t>GD3 18:0;O2/16:0</t>
  </si>
  <si>
    <t>GD3 18:0;O2/18:0</t>
  </si>
  <si>
    <t>GD3 18:0;O2/19:0</t>
  </si>
  <si>
    <t>GD3 18:0;O2/21:0</t>
  </si>
  <si>
    <t>GD3 18:0;O2/22:0</t>
  </si>
  <si>
    <t>GD3 18:0;O2/23:0</t>
  </si>
  <si>
    <t>GD3 18:0;O2/24:0</t>
  </si>
  <si>
    <t>GD3 18:1;O2/16:1</t>
  </si>
  <si>
    <t>GD3 18:1;O2/18:0</t>
  </si>
  <si>
    <t>GM1 18:0;O2/20:0</t>
  </si>
  <si>
    <t>GM1 18:1;O2/16:0</t>
  </si>
  <si>
    <t>GM1 18:1;O2/19:0</t>
  </si>
  <si>
    <t>GM1 18:2;O2/18:0</t>
  </si>
  <si>
    <t>GM2 18:0;O2/18:0</t>
  </si>
  <si>
    <t>GM3 16:0;O2/21:0</t>
  </si>
  <si>
    <t>GM3 16:0;O2/23:0</t>
  </si>
  <si>
    <t>GM3 16:1;O2/23:1</t>
  </si>
  <si>
    <t>GM3 18:0;O2/16:0</t>
  </si>
  <si>
    <t>GM3 18:0;O2/23:0</t>
  </si>
  <si>
    <t>GM3 18:1;O2/15:0</t>
  </si>
  <si>
    <t>GM3 18:1;O2/18:1</t>
  </si>
  <si>
    <t>GM3 18:1;O2/20:1</t>
  </si>
  <si>
    <t>GM3 18:1;O2/23:2</t>
  </si>
  <si>
    <t>GM3 18:1;O2/25:0</t>
  </si>
  <si>
    <t>GM4 18:0;O2/23:0;O</t>
  </si>
  <si>
    <t>GM4 18:0;O2/24:0;O</t>
  </si>
  <si>
    <t>GM4 18:1;O2/18:0</t>
  </si>
  <si>
    <t>GM4 18:1;O2/20:0</t>
  </si>
  <si>
    <t>GM4 18:1;O2/22:0</t>
  </si>
  <si>
    <t>GM4 18:1;O2/22:0;O</t>
  </si>
  <si>
    <t>GM4 18:1;O2/22:1</t>
  </si>
  <si>
    <t>GM4 18:1;O2/23:0</t>
  </si>
  <si>
    <t>GM4 18:1;O2/23:0;O</t>
  </si>
  <si>
    <t>GM4 18:1;O2/24:0</t>
  </si>
  <si>
    <t>GM4 18:1;O2/24:0;O</t>
  </si>
  <si>
    <t>GM4 18:1;O2/24:1</t>
  </si>
  <si>
    <t>GM4 18:1;O2/24:1;O</t>
  </si>
  <si>
    <t>GM4 18:1;O2/25:0</t>
  </si>
  <si>
    <t>GM4 18:1;O2/25:0;O</t>
  </si>
  <si>
    <t>GM4 18:1;O2/25:1</t>
  </si>
  <si>
    <t>GM4 18:1;O2/25:1;O</t>
  </si>
  <si>
    <t>GM4 18:1;O2/26:0</t>
  </si>
  <si>
    <t>GM4 18:1;O2/26:0;O</t>
  </si>
  <si>
    <t>GM4 18:1;O2/26:1</t>
  </si>
  <si>
    <t>GM4 18:1;O2/26:1;O</t>
  </si>
  <si>
    <t>GM4 18:1;O3/20:0</t>
  </si>
  <si>
    <t>GM4 18:2;O2/22:0;O</t>
  </si>
  <si>
    <t>GM4 18:2;O2/25:1;O</t>
  </si>
  <si>
    <t>GP1 18:1;O2/18:0</t>
  </si>
  <si>
    <t>GP1 18:1;O2/20:0</t>
  </si>
  <si>
    <t>GQ1b 18:0;O2/18:0</t>
  </si>
  <si>
    <t>GQ1b 18:1;O2/16:0</t>
  </si>
  <si>
    <t>GQ1b 18:1;O2/17:0</t>
  </si>
  <si>
    <t>GQ1b 18:1;O2/18:0</t>
  </si>
  <si>
    <t>GQ1b 18:1;O2/18:1</t>
  </si>
  <si>
    <t>GQ1b 18:1;O2/19:0</t>
  </si>
  <si>
    <t>GQ1b 18:1;O2/20:0</t>
  </si>
  <si>
    <t>GQ1b 18:1;O2/21:0</t>
  </si>
  <si>
    <t>GQ1b 18:1;O2/22:0</t>
  </si>
  <si>
    <t>GQ1b 18:1;O2/24:0</t>
  </si>
  <si>
    <t>GT1b (Neu5Ac/Neu5Gc) 18:1;O2/18:0</t>
  </si>
  <si>
    <t>GT1b 18:1;O2/16:0</t>
  </si>
  <si>
    <t>GT1b 18:1;O2/17:0</t>
  </si>
  <si>
    <t>GT1b 18:1;O2/18:0</t>
  </si>
  <si>
    <t>GT1b 18:1;O2/18:1</t>
  </si>
  <si>
    <t>GT1b 18:1;O2/19:0</t>
  </si>
  <si>
    <t>GT1b 18:1;O2/20:0</t>
  </si>
  <si>
    <t>GT1b 18:1;O2/20:1</t>
  </si>
  <si>
    <t>GT1b 18:1;O2/22:0</t>
  </si>
  <si>
    <t>GT1b 18:1;O2/23:0</t>
  </si>
  <si>
    <t>GT1b 18:1;O2/24:0</t>
  </si>
  <si>
    <t>O-acetyl GD1 18:1;O2/17:0</t>
  </si>
  <si>
    <t>O-acetyl GD1 18:1;O2/18:0</t>
  </si>
  <si>
    <t>O-acetyl GT1b 18:1;O2/18:0</t>
  </si>
  <si>
    <t>O-acetyl GT1b 18:1;O2/20:0</t>
  </si>
  <si>
    <t>[M-H]-</t>
  </si>
  <si>
    <t>[M+HCOOH-2H]2-</t>
  </si>
  <si>
    <t>[M-2H-H2O]2-</t>
  </si>
  <si>
    <t>GalNAc-GD1 (Neu5Ac/Neu5Gc) 36:1;O2</t>
  </si>
  <si>
    <t>GalNAc-GD1 36:1;O3</t>
  </si>
  <si>
    <t>GalNAc-GD1 35:1;O2</t>
  </si>
  <si>
    <t>GalNAc-GD1 36:1;O2</t>
  </si>
  <si>
    <t>GD1 (Neu5Ac/Neu5Gc) 34:1;O2</t>
  </si>
  <si>
    <t>GD1 (Neu5Ac/Neu5Gc) 36:1;O2</t>
  </si>
  <si>
    <t>GD1 (Neu5Ac/Neu5Gc) 38:1;O2</t>
  </si>
  <si>
    <t>GD1 35:0;O2</t>
  </si>
  <si>
    <t>GD1 34:1;O2</t>
  </si>
  <si>
    <t>GD1 36:0;O2</t>
  </si>
  <si>
    <t>GD1 36:1;O2</t>
  </si>
  <si>
    <t>GD1 38:0;O2</t>
  </si>
  <si>
    <t>GD1 36:0;O3</t>
  </si>
  <si>
    <t>ppm</t>
  </si>
  <si>
    <t>C74H133N3O31</t>
  </si>
  <si>
    <t>[M+H]+</t>
  </si>
  <si>
    <t>GD1 35:1;O2</t>
  </si>
  <si>
    <t>GD1 35:2;O2</t>
  </si>
  <si>
    <t>GD1 36:2;O2</t>
  </si>
  <si>
    <t xml:space="preserve">GD1 18:1;O2/18:1 </t>
  </si>
  <si>
    <t>GD1 18:2:O2/18:0</t>
  </si>
  <si>
    <t>GD1 37:1;O2</t>
  </si>
  <si>
    <t>GD1 37:2;O2</t>
  </si>
  <si>
    <t>GD1 38:1;O2</t>
  </si>
  <si>
    <t>GD2 36:0;O2</t>
  </si>
  <si>
    <t>GD2 38:2;O2</t>
  </si>
  <si>
    <t>GD2 38:0;O2</t>
  </si>
  <si>
    <t>GD1 39:1;O2</t>
  </si>
  <si>
    <t>GD1 40:1;O2</t>
  </si>
  <si>
    <t>GD1 41:1;O2</t>
  </si>
  <si>
    <t>GD1 42:1;O2</t>
  </si>
  <si>
    <t>GD1 42:2;O2</t>
  </si>
  <si>
    <t>GD1 40:2;O2</t>
  </si>
  <si>
    <t>GalNAc-GD1 (Neu5Ac/Neu5Gc) 18:1;O2/18:0</t>
  </si>
  <si>
    <t>GalNAc-GD1 18:1;O3/18:0 or GalNAc-GD1 18:1;O2/18:0;O</t>
  </si>
  <si>
    <t>GD2 34:1;O2</t>
  </si>
  <si>
    <t>GD2 37:0;O2</t>
  </si>
  <si>
    <t>GD2 39:0;O2</t>
  </si>
  <si>
    <t>GD2 35:1;O2</t>
  </si>
  <si>
    <t>GD2 36:1;O2</t>
  </si>
  <si>
    <t>GD2 37:1;O2</t>
  </si>
  <si>
    <t>GD2 38:1;O2</t>
  </si>
  <si>
    <t>GD2 39:1;O2</t>
  </si>
  <si>
    <t>GD2 40:0;O2</t>
  </si>
  <si>
    <t>GD2 36:0;O3</t>
  </si>
  <si>
    <t>GD2 16:1;O2/18:0</t>
  </si>
  <si>
    <t>GD2 18:1;O2/16:0</t>
  </si>
  <si>
    <t>GD2 18:0;O3/18:0 or GD2 18:0;O2/18:0;O</t>
  </si>
  <si>
    <t>GD2 18:0;O3/20:0 or GD2 18:0;O2/20:0;O</t>
  </si>
  <si>
    <t>GD2 38:0;O3</t>
  </si>
  <si>
    <t>GD2 40:1;O2</t>
  </si>
  <si>
    <t>GD2 40:2;O2</t>
  </si>
  <si>
    <t>GD2 41:1;O2</t>
  </si>
  <si>
    <t>GD2 41:2;O2</t>
  </si>
  <si>
    <t>GD2 42:1;O2</t>
  </si>
  <si>
    <t>GD2 42:2;O2</t>
  </si>
  <si>
    <t>GD2 42:3;O2</t>
  </si>
  <si>
    <t>GD2 43:1;O2</t>
  </si>
  <si>
    <t>GD2 43:2;O2</t>
  </si>
  <si>
    <t>GD2 44:1;O2</t>
  </si>
  <si>
    <t>GD2 44:2;O2</t>
  </si>
  <si>
    <t>GD2 44:3;O2</t>
  </si>
  <si>
    <t>GD2 45:2;O2</t>
  </si>
  <si>
    <t>GD2 36:2;O2</t>
  </si>
  <si>
    <t>GD3 32:0;O2</t>
  </si>
  <si>
    <t>GD3 38:0;O2</t>
  </si>
  <si>
    <t>GD3 32:1;O2</t>
  </si>
  <si>
    <t>GD3 37:1;O2</t>
  </si>
  <si>
    <t>GD3 38:1;O2</t>
  </si>
  <si>
    <t>GD3 39:1;O2</t>
  </si>
  <si>
    <t>GD3 39:2;O2</t>
  </si>
  <si>
    <t>GD3 40:2;O2</t>
  </si>
  <si>
    <t>GD3 33:1;O2</t>
  </si>
  <si>
    <t>GD3 34:0;O2</t>
  </si>
  <si>
    <t>GD3 36:0;O2</t>
  </si>
  <si>
    <t>GD3 37:0;O2</t>
  </si>
  <si>
    <t>GD3 39:0;O2</t>
  </si>
  <si>
    <t>GD3 40:0;O2</t>
  </si>
  <si>
    <t>GD3 41:0;O2</t>
  </si>
  <si>
    <t>GD3 42:0;O2</t>
  </si>
  <si>
    <t>GD3 34:1;O2</t>
  </si>
  <si>
    <t>GD3 34:2;O2</t>
  </si>
  <si>
    <t>GD3 36:1;O2</t>
  </si>
  <si>
    <t>GD3 40:1;O2</t>
  </si>
  <si>
    <t>GD3 41:1;O2</t>
  </si>
  <si>
    <t>GD3 41:2;O2</t>
  </si>
  <si>
    <t>GD3 42:1;O2</t>
  </si>
  <si>
    <t>GD3 42:2;O2</t>
  </si>
  <si>
    <t>GD3 43:2;O2</t>
  </si>
  <si>
    <t>GD3 44:1;O2</t>
  </si>
  <si>
    <t>GD3 44:2;O2</t>
  </si>
  <si>
    <t>GD3 18:1;O3/24:1 or GD3 18:1;O2/24:1;O</t>
  </si>
  <si>
    <t>GD3 42:1;O3</t>
  </si>
  <si>
    <t>GD3 43:1;O2</t>
  </si>
  <si>
    <t>GD3 16:1;O2/16:0</t>
  </si>
  <si>
    <t>GD3 18:1;O2/14:0</t>
  </si>
  <si>
    <t>GD3 16:1;O2/21:0</t>
  </si>
  <si>
    <t>GD3 19:1;O2/18:0</t>
  </si>
  <si>
    <t>GD3 16:1;O2/22:0</t>
  </si>
  <si>
    <t>GD3 18:1;O2/20:0</t>
  </si>
  <si>
    <t>GD3 17:1;O2/21:0</t>
  </si>
  <si>
    <t>GD3 16:1;O2/23:0</t>
  </si>
  <si>
    <t>GD3 17:1;O2/22:0</t>
  </si>
  <si>
    <t>GD3 18:1;O2/21:0</t>
  </si>
  <si>
    <t>GD3 16:1;O2/23:1</t>
  </si>
  <si>
    <t>GD3 18:2;O2/21:0</t>
  </si>
  <si>
    <t>GD3 18:1;O2/21:1</t>
  </si>
  <si>
    <t>GD3 16:1;O2/24:1</t>
  </si>
  <si>
    <t>GD3 18:1;O2/22:1</t>
  </si>
  <si>
    <t>GD3 17:1;O2/23:1</t>
  </si>
  <si>
    <t>GD3 18:2;O2/22:0</t>
  </si>
  <si>
    <t>GD3 17:1;O2/16:0</t>
  </si>
  <si>
    <t>GD3 18:1;O2/15:0</t>
  </si>
  <si>
    <t xml:space="preserve">GD3 18:1;O2/16:0 </t>
  </si>
  <si>
    <t>GD3 16:1;O2/18:0</t>
  </si>
  <si>
    <t>GD3 18:1;O2/22:0</t>
  </si>
  <si>
    <t>GD3 16:1;O2/24:0</t>
  </si>
  <si>
    <t>GD3 17:1;O2/23:0</t>
  </si>
  <si>
    <t>GD3 18:1;O2/23:0</t>
  </si>
  <si>
    <t>GD3 17:1;O2/24:0</t>
  </si>
  <si>
    <t>GD3 19:1;O2/22:0</t>
  </si>
  <si>
    <t>GD3 18:1;O2/23:1</t>
  </si>
  <si>
    <t>GD3 18:2;O2/23:0</t>
  </si>
  <si>
    <t>GD3 17:1;O2/24:1</t>
  </si>
  <si>
    <t>GD3 16:1;O2/25:1</t>
  </si>
  <si>
    <t>GD3 18:1;O2/24:0</t>
  </si>
  <si>
    <t>GD3 19:1;O2/23:0</t>
  </si>
  <si>
    <t>GD3 18:1;O2/24:1</t>
  </si>
  <si>
    <t>GD3 18:2;O2/24:0</t>
  </si>
  <si>
    <t>GD3 19:1;O2/23:1</t>
  </si>
  <si>
    <t>GD3 18:1;O2/25:1</t>
  </si>
  <si>
    <t>GD3 19:1;O2/24:1</t>
  </si>
  <si>
    <t>GD3 20:2;O2/23:0</t>
  </si>
  <si>
    <t>GD3 20:1;O2/23:1</t>
  </si>
  <si>
    <t>GD3 18:1;O2/26:1</t>
  </si>
  <si>
    <t>GD3 19:1;O2/25:1</t>
  </si>
  <si>
    <t>GD3 20:2;O2/24:0</t>
  </si>
  <si>
    <t>GD3 20:1;O2/24:1</t>
  </si>
  <si>
    <t>GD3 19:1;O2/24:0</t>
  </si>
  <si>
    <t>GD3 18:1;O2/25:0</t>
  </si>
  <si>
    <t>GM1 38:0;O2</t>
  </si>
  <si>
    <t>GM1 34:1;O2</t>
  </si>
  <si>
    <t>GM1 36:1;O2</t>
  </si>
  <si>
    <t>GM1 37:1;O2</t>
  </si>
  <si>
    <t>GM1 18:1;O2/18:0</t>
  </si>
  <si>
    <t>GM1 38:1;O2</t>
  </si>
  <si>
    <t>GM1 40:1;O2</t>
  </si>
  <si>
    <t>GM1 19:1;O2/18:0</t>
  </si>
  <si>
    <t>GM1 20:1;O2/18:0</t>
  </si>
  <si>
    <t>GM1 18:1;O2/20:0</t>
  </si>
  <si>
    <t>GM1 20:1;O2/20:0</t>
  </si>
  <si>
    <t>GM1 18:1;O2/22:0</t>
  </si>
  <si>
    <t>GM2 36:0;O2</t>
  </si>
  <si>
    <t>GM3 34:0;O2</t>
  </si>
  <si>
    <t>GM3 36:0;O2</t>
  </si>
  <si>
    <t>GM2 36:1;O2</t>
  </si>
  <si>
    <t>GM2 38:1;O2</t>
  </si>
  <si>
    <t>GM3 37:0;O2</t>
  </si>
  <si>
    <t>GM3 38:0;O2</t>
  </si>
  <si>
    <t>GM3 39:0;O2</t>
  </si>
  <si>
    <t>GM2 18:1;O2/18:0</t>
  </si>
  <si>
    <t xml:space="preserve">GM2 20:1;O2/16:0 </t>
  </si>
  <si>
    <t>GM2 20:1:O2/18:0</t>
  </si>
  <si>
    <t>GM2 18:1;O2/20:0</t>
  </si>
  <si>
    <t>GM3 16:0;O2/22:0</t>
  </si>
  <si>
    <t>GM3 18:0;O2/20:0</t>
  </si>
  <si>
    <t>GM3 37:1;O2</t>
  </si>
  <si>
    <t>GM3 38:1;O2</t>
  </si>
  <si>
    <t>GM3 39:1;O2</t>
  </si>
  <si>
    <t>GM3 39:2;O2</t>
  </si>
  <si>
    <t>GM3 40:0;O2</t>
  </si>
  <si>
    <t>GM3 41:0;O2</t>
  </si>
  <si>
    <t>GM3 16:1;O2/21:0</t>
  </si>
  <si>
    <t>GM3 18:1;O2/19:0</t>
  </si>
  <si>
    <t>GM3 17:1;O2/20:0</t>
  </si>
  <si>
    <t>GM3 16:1;O2/22:0</t>
  </si>
  <si>
    <t>GM3 18:1;O2/20:0</t>
  </si>
  <si>
    <t>GM3 20:1;O2/18:0</t>
  </si>
  <si>
    <t>GM3 16:1;O2/23:0</t>
  </si>
  <si>
    <t>GM3 18:1;O2/21:0</t>
  </si>
  <si>
    <t>GM3 17:1;O2/22:0</t>
  </si>
  <si>
    <t>GM3 18:0;O2/18:0</t>
  </si>
  <si>
    <t>GM3 16:0;O2/20:0</t>
  </si>
  <si>
    <t>GM3 18:0;O2/22:0</t>
  </si>
  <si>
    <t>GM3 16:0;O2/24:0</t>
  </si>
  <si>
    <t>GM3 33:1;O2</t>
  </si>
  <si>
    <t>GM3 34:1;O2</t>
  </si>
  <si>
    <t>GM3 36:1;O2</t>
  </si>
  <si>
    <t>GM3 36:2;O2</t>
  </si>
  <si>
    <t>GM3 35:1;O2</t>
  </si>
  <si>
    <t>GM3 38:2;O2</t>
  </si>
  <si>
    <t>GM3 40:1;O2</t>
  </si>
  <si>
    <t>GM3 41:1;O2</t>
  </si>
  <si>
    <t>GM3 41:2;O2</t>
  </si>
  <si>
    <t>GM3 41:3;O2</t>
  </si>
  <si>
    <t>GM3 42:1;O2</t>
  </si>
  <si>
    <t>GM3 42:2;O2</t>
  </si>
  <si>
    <t>GM3 43:1;O2</t>
  </si>
  <si>
    <t>GM3 43:2;O2</t>
  </si>
  <si>
    <t>GM3 39:1;O3</t>
  </si>
  <si>
    <t>GM3 41:1;O3</t>
  </si>
  <si>
    <t>GM3 41:2;O3</t>
  </si>
  <si>
    <t>GM3 42:1;O3</t>
  </si>
  <si>
    <t>GM3 40:2;O2</t>
  </si>
  <si>
    <t>GM3 18:1;O2/16:0</t>
  </si>
  <si>
    <t>GM3 16:1;O2/18:0</t>
  </si>
  <si>
    <t>GM3 18:1;O2/17:0</t>
  </si>
  <si>
    <t>GM3 17:1;O2/18:0</t>
  </si>
  <si>
    <t>GM3 19:1;O2/16:0</t>
  </si>
  <si>
    <t>GM3 18:1;O2/18:0</t>
  </si>
  <si>
    <t>GM3 16:1;O2/20:0</t>
  </si>
  <si>
    <t>GM3 18:1;O2/22:0</t>
  </si>
  <si>
    <t>GM3 17:1;O2/23:0</t>
  </si>
  <si>
    <t>GM3 16:1;O2/24:0</t>
  </si>
  <si>
    <t>GM3 18:1;O2/23:0</t>
  </si>
  <si>
    <t>GM3 17:1;O2/24:0</t>
  </si>
  <si>
    <t>GM3 18:1;O2/23:1</t>
  </si>
  <si>
    <t>GM3 18:2;O2/23:0</t>
  </si>
  <si>
    <t>GM3 17:1;O2/24:1</t>
  </si>
  <si>
    <t>GM3 16:1;O2/25:1</t>
  </si>
  <si>
    <t>GM3 18:1;O2/24:0</t>
  </si>
  <si>
    <t>GM3 19:1;O2/23:0</t>
  </si>
  <si>
    <t>GM3 20:1;O2/22:0</t>
  </si>
  <si>
    <t>GM3 18:1;O2/24:1</t>
  </si>
  <si>
    <t>GM3 19:1;O2/23:1</t>
  </si>
  <si>
    <t>GM3 18:2;O2/24:0</t>
  </si>
  <si>
    <t>GM3 18:1;O2/25:1</t>
  </si>
  <si>
    <t>GM3 19:1;O2/24:1</t>
  </si>
  <si>
    <t>GM3 18:1;O3/21:0 or GM3 18:1;O2/21:0;O</t>
  </si>
  <si>
    <t>GM3 18:1;O3/23:0 or GM3 18:1;O2/23:0;O</t>
  </si>
  <si>
    <t>GM3 18:1;O3/23:1 or GM3 18:1;O2/23:1;O</t>
  </si>
  <si>
    <t>GM3 18:1;O3/24:0 or GM3 18:1;O2/24:0;O</t>
  </si>
  <si>
    <t>GM3 18:2;O2/22:0</t>
  </si>
  <si>
    <t>GM3 18:1;O2/22:1</t>
  </si>
  <si>
    <t>GM3 16:1;O2/24:1</t>
  </si>
  <si>
    <t>GM3 17:1;O2/23:1</t>
  </si>
  <si>
    <t>GM3 18:2;O2/24:1</t>
  </si>
  <si>
    <t>GM3 18:1;O2/24:2</t>
  </si>
  <si>
    <t>GM1 36:2;O2</t>
  </si>
  <si>
    <t>GM3 42:3;O2</t>
  </si>
  <si>
    <t>GM4 41:1;O3</t>
  </si>
  <si>
    <t>GM4 41:0;O3</t>
  </si>
  <si>
    <t>GM4 41:1;O2</t>
  </si>
  <si>
    <t>GM4 41:2;O2</t>
  </si>
  <si>
    <t>GM4 39:1;O3</t>
  </si>
  <si>
    <t>GM4 42:0;O3</t>
  </si>
  <si>
    <t>GM4 42:1;O2</t>
  </si>
  <si>
    <t>GM4 42:1;O3</t>
  </si>
  <si>
    <t>GM4 42:2;O2</t>
  </si>
  <si>
    <t>GM4 36:1;O2</t>
  </si>
  <si>
    <t>GM4 38:1;O2</t>
  </si>
  <si>
    <t>GM4 40:1;O2</t>
  </si>
  <si>
    <t>GM4 40:1;O3</t>
  </si>
  <si>
    <t>GM4 40:2;O2</t>
  </si>
  <si>
    <t>GM4 41:2;O3</t>
  </si>
  <si>
    <t>GM4 42:2;O3</t>
  </si>
  <si>
    <t>GM4 43:1;O2</t>
  </si>
  <si>
    <t>GM4 43:1;O3</t>
  </si>
  <si>
    <t>GM4 43:2;O2</t>
  </si>
  <si>
    <t>GM4 43:2;O3</t>
  </si>
  <si>
    <t>GM4 44:1;O2</t>
  </si>
  <si>
    <t>GM4 44:1;O3</t>
  </si>
  <si>
    <t>GM4 44:2;O2</t>
  </si>
  <si>
    <t>GM4 44:2;O3</t>
  </si>
  <si>
    <t>GM4 44:3;O3</t>
  </si>
  <si>
    <t>GM4 36:1;O3</t>
  </si>
  <si>
    <t>GM4 38:1;O3</t>
  </si>
  <si>
    <t>GM4 40:2;O3</t>
  </si>
  <si>
    <t>GM4 42:3;O2</t>
  </si>
  <si>
    <t>GM4 43:3;O3</t>
  </si>
  <si>
    <t>GM4 44:3;O2</t>
  </si>
  <si>
    <t>GP1 36:1;O2</t>
  </si>
  <si>
    <t>GP1 38:1;O2</t>
  </si>
  <si>
    <t>GQ1b 36:0;O2</t>
  </si>
  <si>
    <t>GQ1b 34:1;O2</t>
  </si>
  <si>
    <t>GQ1b 35:1;O2</t>
  </si>
  <si>
    <t>GQ1b 36:1;O2</t>
  </si>
  <si>
    <t>GQ1b 36:2;O2</t>
  </si>
  <si>
    <t>GQ1b 37:1;O2</t>
  </si>
  <si>
    <t>GQ1b 38:1;O2</t>
  </si>
  <si>
    <t>GQ1b 39:1;O2</t>
  </si>
  <si>
    <t>GQ1b 40:1;O2</t>
  </si>
  <si>
    <t>GQ1b 42:1;O2</t>
  </si>
  <si>
    <t>GT1b (Neu5Ac/Neu5Gc) 36:1;O2</t>
  </si>
  <si>
    <t>GT1b 34:1;O2</t>
  </si>
  <si>
    <t>GT1b 35:1;O2</t>
  </si>
  <si>
    <t>GT1b 36:1;O2</t>
  </si>
  <si>
    <t>GT1b 36:2;O2</t>
  </si>
  <si>
    <t>GT1b 37:1;O2</t>
  </si>
  <si>
    <t>GT1b 38:1;O2</t>
  </si>
  <si>
    <t>GT1b 38:2;O2</t>
  </si>
  <si>
    <t>GT1b 40:1;O2</t>
  </si>
  <si>
    <t>GT1b 41:1;O2</t>
  </si>
  <si>
    <t>GT1b 42:1;O2</t>
  </si>
  <si>
    <t>O-acetyl GD1 35:1;O2</t>
  </si>
  <si>
    <t>O-acetyl GD1 36:1;O2</t>
  </si>
  <si>
    <t>O-acetyl GT1b 36:1;O2</t>
  </si>
  <si>
    <t>O-acetyl GT1b 38:1;O2</t>
  </si>
  <si>
    <t>GM4 18:1;O3/18:0 or GM4 18:1;O2/18:0;O</t>
  </si>
  <si>
    <t>GM4 16:1;O2/23:0;O</t>
  </si>
  <si>
    <t>GM4 17:1;O2/22:0;O</t>
  </si>
  <si>
    <t>GM4 18:1;O2/21:0;O</t>
  </si>
  <si>
    <t>GM4 18:1;O2/23:1</t>
  </si>
  <si>
    <t>GM4 17:1;O2/24:1</t>
  </si>
  <si>
    <t>GM4 18:1;O2/23:1;O</t>
  </si>
  <si>
    <t>GM4 16:1;O2/25:1;O</t>
  </si>
  <si>
    <t>GM4 18:2;O2/24:1</t>
  </si>
  <si>
    <t>GM4 18:1;O2/24:2</t>
  </si>
  <si>
    <t>GM4 18:2;O2/26:1</t>
  </si>
  <si>
    <t>GM4 18:1;O2/26:2</t>
  </si>
  <si>
    <t>GM4 18:1;O2/26:2;O</t>
  </si>
  <si>
    <t>GM4 18:2;O2/26:1;O</t>
  </si>
  <si>
    <t>Fatty acyl level annotation (based on fragment ions in positive mode)</t>
  </si>
  <si>
    <t>GM4 17:1;O2/24:1;O</t>
  </si>
  <si>
    <r>
      <rPr>
        <b/>
        <i/>
        <sz val="11"/>
        <color theme="1"/>
        <rFont val="Calibri"/>
        <family val="2"/>
        <scheme val="minor"/>
      </rPr>
      <t>m/z</t>
    </r>
    <r>
      <rPr>
        <b/>
        <sz val="11"/>
        <color theme="1"/>
        <rFont val="Calibri"/>
        <family val="2"/>
        <scheme val="minor"/>
      </rPr>
      <t xml:space="preserve"> theor.</t>
    </r>
  </si>
  <si>
    <r>
      <rPr>
        <b/>
        <i/>
        <sz val="11"/>
        <color theme="1"/>
        <rFont val="Calibri"/>
        <family val="2"/>
        <scheme val="minor"/>
      </rPr>
      <t>m/z</t>
    </r>
    <r>
      <rPr>
        <b/>
        <sz val="11"/>
        <color theme="1"/>
        <rFont val="Calibri"/>
        <family val="2"/>
        <scheme val="minor"/>
      </rPr>
      <t xml:space="preserve"> meas.</t>
    </r>
  </si>
  <si>
    <t>GD1 18:0;O3/18:0 or GD1 18:0;O2/18:0;O</t>
  </si>
  <si>
    <t>GD3 20:1;O2/24:0</t>
  </si>
  <si>
    <t>GD3 18:1;O2/26:0</t>
  </si>
  <si>
    <t>GD3 19:1;O2/25:0</t>
  </si>
  <si>
    <t>GD3 20:1;O2/23: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0" fillId="2" borderId="0" xfId="0" applyFill="1"/>
    <xf numFmtId="0" fontId="1" fillId="2" borderId="1" xfId="0" applyFont="1" applyFill="1" applyBorder="1" applyAlignment="1">
      <alignment horizontal="center"/>
    </xf>
    <xf numFmtId="164" fontId="1" fillId="2" borderId="8" xfId="0" applyNumberFormat="1" applyFont="1" applyFill="1" applyBorder="1" applyAlignment="1">
      <alignment horizontal="center"/>
    </xf>
    <xf numFmtId="164" fontId="1" fillId="2" borderId="9" xfId="0" applyNumberFormat="1" applyFont="1" applyFill="1" applyBorder="1" applyAlignment="1">
      <alignment horizontal="center"/>
    </xf>
    <xf numFmtId="0" fontId="0" fillId="2" borderId="16" xfId="0" applyFill="1" applyBorder="1"/>
    <xf numFmtId="0" fontId="0" fillId="2" borderId="17" xfId="0" applyFill="1" applyBorder="1" applyAlignment="1">
      <alignment horizontal="center"/>
    </xf>
    <xf numFmtId="0" fontId="0" fillId="2" borderId="18" xfId="0" applyFill="1" applyBorder="1" applyAlignment="1">
      <alignment horizontal="center"/>
    </xf>
    <xf numFmtId="164" fontId="0" fillId="2" borderId="18" xfId="0" applyNumberFormat="1" applyFill="1" applyBorder="1" applyAlignment="1">
      <alignment horizontal="center"/>
    </xf>
    <xf numFmtId="164" fontId="0" fillId="2" borderId="19" xfId="0" applyNumberFormat="1" applyFill="1" applyBorder="1" applyAlignment="1">
      <alignment horizontal="center"/>
    </xf>
    <xf numFmtId="0" fontId="0" fillId="2" borderId="20" xfId="0" applyFill="1" applyBorder="1"/>
    <xf numFmtId="0" fontId="0" fillId="2" borderId="21" xfId="0" applyFill="1" applyBorder="1" applyAlignment="1">
      <alignment horizontal="center"/>
    </xf>
    <xf numFmtId="0" fontId="0" fillId="2" borderId="22" xfId="0" applyFill="1" applyBorder="1" applyAlignment="1">
      <alignment horizontal="center"/>
    </xf>
    <xf numFmtId="164" fontId="0" fillId="2" borderId="22" xfId="0" applyNumberFormat="1" applyFill="1" applyBorder="1" applyAlignment="1">
      <alignment horizontal="center"/>
    </xf>
    <xf numFmtId="164" fontId="0" fillId="2" borderId="23" xfId="0" applyNumberFormat="1" applyFill="1" applyBorder="1" applyAlignment="1">
      <alignment horizontal="center"/>
    </xf>
    <xf numFmtId="0" fontId="0" fillId="2" borderId="12" xfId="0" applyFill="1" applyBorder="1"/>
    <xf numFmtId="0" fontId="0" fillId="2" borderId="13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164" fontId="0" fillId="2" borderId="14" xfId="0" applyNumberFormat="1" applyFill="1" applyBorder="1" applyAlignment="1">
      <alignment horizontal="center"/>
    </xf>
    <xf numFmtId="164" fontId="0" fillId="2" borderId="15" xfId="0" applyNumberFormat="1" applyFill="1" applyBorder="1" applyAlignment="1">
      <alignment horizontal="center"/>
    </xf>
    <xf numFmtId="164" fontId="0" fillId="2" borderId="13" xfId="0" applyNumberFormat="1" applyFill="1" applyBorder="1" applyAlignment="1">
      <alignment horizontal="center"/>
    </xf>
    <xf numFmtId="0" fontId="0" fillId="2" borderId="24" xfId="0" applyFill="1" applyBorder="1"/>
    <xf numFmtId="0" fontId="0" fillId="2" borderId="25" xfId="0" applyFill="1" applyBorder="1" applyAlignment="1">
      <alignment horizontal="center"/>
    </xf>
    <xf numFmtId="0" fontId="0" fillId="2" borderId="26" xfId="0" applyFill="1" applyBorder="1" applyAlignment="1">
      <alignment horizontal="center"/>
    </xf>
    <xf numFmtId="164" fontId="0" fillId="2" borderId="26" xfId="0" applyNumberFormat="1" applyFill="1" applyBorder="1" applyAlignment="1">
      <alignment horizontal="center"/>
    </xf>
    <xf numFmtId="164" fontId="0" fillId="2" borderId="27" xfId="0" applyNumberFormat="1" applyFill="1" applyBorder="1" applyAlignment="1">
      <alignment horizontal="center"/>
    </xf>
    <xf numFmtId="164" fontId="0" fillId="2" borderId="25" xfId="0" applyNumberFormat="1" applyFill="1" applyBorder="1" applyAlignment="1">
      <alignment horizontal="center"/>
    </xf>
    <xf numFmtId="0" fontId="0" fillId="2" borderId="10" xfId="0" applyFill="1" applyBorder="1"/>
    <xf numFmtId="0" fontId="0" fillId="2" borderId="2" xfId="0" applyFill="1" applyBorder="1" applyAlignment="1">
      <alignment horizontal="center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0" fontId="0" fillId="2" borderId="11" xfId="0" applyFill="1" applyBorder="1"/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0" fontId="0" fillId="2" borderId="0" xfId="0" applyFill="1" applyBorder="1"/>
    <xf numFmtId="0" fontId="0" fillId="2" borderId="26" xfId="0" applyFill="1" applyBorder="1"/>
    <xf numFmtId="164" fontId="0" fillId="2" borderId="21" xfId="0" applyNumberFormat="1" applyFill="1" applyBorder="1" applyAlignment="1">
      <alignment horizontal="center"/>
    </xf>
    <xf numFmtId="0" fontId="0" fillId="2" borderId="28" xfId="0" applyFill="1" applyBorder="1"/>
    <xf numFmtId="0" fontId="0" fillId="2" borderId="29" xfId="0" applyFill="1" applyBorder="1" applyAlignment="1">
      <alignment horizontal="center"/>
    </xf>
    <xf numFmtId="0" fontId="0" fillId="2" borderId="30" xfId="0" applyFill="1" applyBorder="1" applyAlignment="1">
      <alignment horizontal="center"/>
    </xf>
    <xf numFmtId="164" fontId="0" fillId="2" borderId="30" xfId="0" applyNumberFormat="1" applyFill="1" applyBorder="1" applyAlignment="1">
      <alignment horizontal="center"/>
    </xf>
    <xf numFmtId="164" fontId="0" fillId="2" borderId="31" xfId="0" applyNumberFormat="1" applyFill="1" applyBorder="1" applyAlignment="1">
      <alignment horizontal="center"/>
    </xf>
    <xf numFmtId="164" fontId="0" fillId="2" borderId="29" xfId="0" applyNumberFormat="1" applyFill="1" applyBorder="1" applyAlignment="1">
      <alignment horizontal="center"/>
    </xf>
    <xf numFmtId="0" fontId="0" fillId="2" borderId="32" xfId="0" applyFill="1" applyBorder="1"/>
    <xf numFmtId="0" fontId="0" fillId="2" borderId="33" xfId="0" applyFill="1" applyBorder="1" applyAlignment="1">
      <alignment horizontal="center"/>
    </xf>
    <xf numFmtId="0" fontId="0" fillId="2" borderId="34" xfId="0" applyFill="1" applyBorder="1" applyAlignment="1">
      <alignment horizontal="center"/>
    </xf>
    <xf numFmtId="164" fontId="0" fillId="2" borderId="34" xfId="0" applyNumberFormat="1" applyFill="1" applyBorder="1" applyAlignment="1">
      <alignment horizontal="center"/>
    </xf>
    <xf numFmtId="164" fontId="0" fillId="2" borderId="35" xfId="0" applyNumberFormat="1" applyFill="1" applyBorder="1" applyAlignment="1">
      <alignment horizontal="center"/>
    </xf>
    <xf numFmtId="164" fontId="0" fillId="2" borderId="17" xfId="0" applyNumberFormat="1" applyFill="1" applyBorder="1" applyAlignment="1">
      <alignment horizontal="center"/>
    </xf>
    <xf numFmtId="164" fontId="0" fillId="2" borderId="4" xfId="0" applyNumberFormat="1" applyFill="1" applyBorder="1" applyAlignment="1">
      <alignment horizontal="center"/>
    </xf>
    <xf numFmtId="0" fontId="0" fillId="0" borderId="0" xfId="0" applyBorder="1"/>
    <xf numFmtId="0" fontId="1" fillId="2" borderId="16" xfId="0" applyFont="1" applyFill="1" applyBorder="1"/>
    <xf numFmtId="0" fontId="1" fillId="2" borderId="20" xfId="0" applyFont="1" applyFill="1" applyBorder="1"/>
    <xf numFmtId="0" fontId="1" fillId="2" borderId="24" xfId="0" applyFont="1" applyFill="1" applyBorder="1"/>
    <xf numFmtId="0" fontId="1" fillId="2" borderId="32" xfId="0" applyFont="1" applyFill="1" applyBorder="1"/>
    <xf numFmtId="0" fontId="1" fillId="2" borderId="12" xfId="0" applyFont="1" applyFill="1" applyBorder="1"/>
    <xf numFmtId="0" fontId="1" fillId="2" borderId="28" xfId="0" applyFont="1" applyFill="1" applyBorder="1"/>
    <xf numFmtId="0" fontId="1" fillId="2" borderId="10" xfId="0" applyFont="1" applyFill="1" applyBorder="1"/>
    <xf numFmtId="0" fontId="1" fillId="2" borderId="17" xfId="0" applyFont="1" applyFill="1" applyBorder="1"/>
    <xf numFmtId="0" fontId="1" fillId="2" borderId="21" xfId="0" applyFont="1" applyFill="1" applyBorder="1"/>
    <xf numFmtId="0" fontId="1" fillId="2" borderId="33" xfId="0" applyFont="1" applyFill="1" applyBorder="1"/>
    <xf numFmtId="0" fontId="1" fillId="2" borderId="25" xfId="0" applyFont="1" applyFill="1" applyBorder="1"/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3"/>
  <sheetViews>
    <sheetView tabSelected="1" topLeftCell="A103" workbookViewId="0">
      <selection activeCell="D115" sqref="D115"/>
    </sheetView>
  </sheetViews>
  <sheetFormatPr defaultRowHeight="15" x14ac:dyDescent="0.25"/>
  <cols>
    <col min="1" max="1" width="18" bestFit="1" customWidth="1"/>
    <col min="2" max="2" width="32.42578125" bestFit="1" customWidth="1"/>
    <col min="3" max="3" width="64" bestFit="1" customWidth="1"/>
    <col min="4" max="15" width="12.7109375" customWidth="1"/>
  </cols>
  <sheetData>
    <row r="1" spans="1:15" s="1" customFormat="1" ht="15.75" thickBot="1" x14ac:dyDescent="0.3">
      <c r="D1" s="71" t="s">
        <v>2</v>
      </c>
      <c r="E1" s="72"/>
      <c r="F1" s="72"/>
      <c r="G1" s="72"/>
      <c r="H1" s="72"/>
      <c r="I1" s="73"/>
      <c r="J1" s="71" t="s">
        <v>3</v>
      </c>
      <c r="K1" s="72"/>
      <c r="L1" s="72"/>
      <c r="M1" s="72"/>
      <c r="N1" s="72"/>
      <c r="O1" s="73"/>
    </row>
    <row r="2" spans="1:15" s="1" customFormat="1" ht="15.75" thickBot="1" x14ac:dyDescent="0.3">
      <c r="A2" s="2" t="s">
        <v>1</v>
      </c>
      <c r="B2" s="2" t="s">
        <v>0</v>
      </c>
      <c r="C2" s="2" t="s">
        <v>665</v>
      </c>
      <c r="D2" s="38" t="s">
        <v>6</v>
      </c>
      <c r="E2" s="39" t="s">
        <v>4</v>
      </c>
      <c r="F2" s="39" t="s">
        <v>5</v>
      </c>
      <c r="G2" s="39" t="s">
        <v>667</v>
      </c>
      <c r="H2" s="3" t="s">
        <v>668</v>
      </c>
      <c r="I2" s="4" t="s">
        <v>366</v>
      </c>
      <c r="J2" s="38" t="s">
        <v>6</v>
      </c>
      <c r="K2" s="39" t="s">
        <v>4</v>
      </c>
      <c r="L2" s="39" t="s">
        <v>5</v>
      </c>
      <c r="M2" s="39" t="s">
        <v>667</v>
      </c>
      <c r="N2" s="3" t="s">
        <v>668</v>
      </c>
      <c r="O2" s="40" t="s">
        <v>366</v>
      </c>
    </row>
    <row r="3" spans="1:15" s="1" customFormat="1" x14ac:dyDescent="0.25">
      <c r="A3" s="5" t="s">
        <v>9</v>
      </c>
      <c r="B3" s="5" t="s">
        <v>7</v>
      </c>
      <c r="C3" s="60" t="s">
        <v>8</v>
      </c>
      <c r="D3" s="6" t="s">
        <v>10</v>
      </c>
      <c r="E3" s="7">
        <v>9.5500000000000007</v>
      </c>
      <c r="F3" s="7">
        <v>470</v>
      </c>
      <c r="G3" s="7">
        <v>998.50517653341706</v>
      </c>
      <c r="H3" s="8">
        <v>998.50381000000004</v>
      </c>
      <c r="I3" s="9">
        <f>(G3-H3)/G3*1000000</f>
        <v>1.3685792013187694</v>
      </c>
      <c r="J3" s="6" t="s">
        <v>11</v>
      </c>
      <c r="K3" s="7">
        <v>9.67</v>
      </c>
      <c r="L3" s="7">
        <v>493.7</v>
      </c>
      <c r="M3" s="7">
        <v>1000.519729466583</v>
      </c>
      <c r="N3" s="7">
        <v>1000.52175</v>
      </c>
      <c r="O3" s="9">
        <f>(M3-N3)/M3*1000000</f>
        <v>-2.0194838316985635</v>
      </c>
    </row>
    <row r="4" spans="1:15" s="1" customFormat="1" x14ac:dyDescent="0.25">
      <c r="A4" s="10" t="s">
        <v>14</v>
      </c>
      <c r="B4" s="10" t="s">
        <v>13</v>
      </c>
      <c r="C4" s="61" t="s">
        <v>12</v>
      </c>
      <c r="D4" s="11" t="s">
        <v>10</v>
      </c>
      <c r="E4" s="12">
        <v>10.56</v>
      </c>
      <c r="F4" s="12">
        <v>475</v>
      </c>
      <c r="G4" s="12">
        <v>1012.5208265334171</v>
      </c>
      <c r="H4" s="13">
        <v>1012.52002</v>
      </c>
      <c r="I4" s="14">
        <f t="shared" ref="I4:I5" si="0">(G4-H4)/G4*1000000</f>
        <v>0.79655982961231864</v>
      </c>
      <c r="J4" s="11" t="s">
        <v>11</v>
      </c>
      <c r="K4" s="12">
        <v>10.64</v>
      </c>
      <c r="L4" s="12">
        <v>496.3</v>
      </c>
      <c r="M4" s="12">
        <v>1014.5353794665831</v>
      </c>
      <c r="N4" s="12">
        <v>1014.53653</v>
      </c>
      <c r="O4" s="14">
        <f t="shared" ref="O4:O5" si="1">(M4-N4)/M4*1000000</f>
        <v>-1.1340495759555558</v>
      </c>
    </row>
    <row r="5" spans="1:15" s="1" customFormat="1" x14ac:dyDescent="0.25">
      <c r="A5" s="21" t="s">
        <v>29</v>
      </c>
      <c r="B5" s="21" t="s">
        <v>39</v>
      </c>
      <c r="C5" s="62" t="s">
        <v>19</v>
      </c>
      <c r="D5" s="22" t="s">
        <v>10</v>
      </c>
      <c r="E5" s="23">
        <v>8.59</v>
      </c>
      <c r="F5" s="23">
        <v>463.6</v>
      </c>
      <c r="G5" s="23">
        <v>976.49206903341712</v>
      </c>
      <c r="H5" s="24">
        <v>976.49077</v>
      </c>
      <c r="I5" s="25">
        <f t="shared" si="0"/>
        <v>1.3303061625602239</v>
      </c>
      <c r="J5" s="22" t="s">
        <v>11</v>
      </c>
      <c r="K5" s="23">
        <v>8.66</v>
      </c>
      <c r="L5" s="23">
        <v>486.5</v>
      </c>
      <c r="M5" s="23">
        <v>978.50662196658311</v>
      </c>
      <c r="N5" s="23">
        <v>978.51098000000002</v>
      </c>
      <c r="O5" s="25">
        <f t="shared" si="1"/>
        <v>-4.4537597590783271</v>
      </c>
    </row>
    <row r="6" spans="1:15" s="1" customFormat="1" x14ac:dyDescent="0.25">
      <c r="A6" s="10" t="s">
        <v>17</v>
      </c>
      <c r="B6" s="10" t="s">
        <v>16</v>
      </c>
      <c r="C6" s="61" t="s">
        <v>15</v>
      </c>
      <c r="D6" s="11" t="s">
        <v>10</v>
      </c>
      <c r="E6" s="12">
        <v>10</v>
      </c>
      <c r="F6" s="12">
        <v>465.2</v>
      </c>
      <c r="G6" s="12">
        <v>991.51554403341709</v>
      </c>
      <c r="H6" s="13">
        <v>991.50586999999996</v>
      </c>
      <c r="I6" s="14">
        <v>9.7568146816679704</v>
      </c>
      <c r="J6" s="11" t="s">
        <v>11</v>
      </c>
      <c r="K6" s="12">
        <v>10.029999999999999</v>
      </c>
      <c r="L6" s="12">
        <v>491.7</v>
      </c>
      <c r="M6" s="12">
        <v>993.53009696658307</v>
      </c>
      <c r="N6" s="12">
        <v>993.52805000000001</v>
      </c>
      <c r="O6" s="14">
        <v>2.0602965016517985</v>
      </c>
    </row>
    <row r="7" spans="1:15" s="1" customFormat="1" x14ac:dyDescent="0.25">
      <c r="A7" s="10" t="s">
        <v>30</v>
      </c>
      <c r="B7" s="10" t="s">
        <v>40</v>
      </c>
      <c r="C7" s="61" t="s">
        <v>20</v>
      </c>
      <c r="D7" s="11" t="s">
        <v>10</v>
      </c>
      <c r="E7" s="12">
        <v>9.64</v>
      </c>
      <c r="F7" s="12">
        <v>467.4</v>
      </c>
      <c r="G7" s="12">
        <v>990.50771903341695</v>
      </c>
      <c r="H7" s="13">
        <v>990.50742000000002</v>
      </c>
      <c r="I7" s="14">
        <v>0.30189912827173343</v>
      </c>
      <c r="J7" s="11" t="s">
        <v>11</v>
      </c>
      <c r="K7" s="12">
        <v>9.7100000000000009</v>
      </c>
      <c r="L7" s="12">
        <v>489.8</v>
      </c>
      <c r="M7" s="12">
        <v>992.52227196658293</v>
      </c>
      <c r="N7" s="12">
        <v>992.52440000000001</v>
      </c>
      <c r="O7" s="14">
        <v>-2.1440661607151585</v>
      </c>
    </row>
    <row r="8" spans="1:15" s="1" customFormat="1" x14ac:dyDescent="0.25">
      <c r="A8" s="10" t="s">
        <v>28</v>
      </c>
      <c r="B8" s="10" t="s">
        <v>38</v>
      </c>
      <c r="C8" s="61" t="s">
        <v>18</v>
      </c>
      <c r="D8" s="11" t="s">
        <v>10</v>
      </c>
      <c r="E8" s="12">
        <v>10.98</v>
      </c>
      <c r="F8" s="12">
        <v>468.4</v>
      </c>
      <c r="G8" s="12">
        <v>1005.5311940334171</v>
      </c>
      <c r="H8" s="13">
        <v>1005.52658</v>
      </c>
      <c r="I8" s="14">
        <v>4.5886526887959027</v>
      </c>
      <c r="J8" s="11"/>
      <c r="K8" s="12"/>
      <c r="L8" s="12"/>
      <c r="M8" s="12"/>
      <c r="N8" s="12"/>
      <c r="O8" s="14"/>
    </row>
    <row r="9" spans="1:15" s="1" customFormat="1" x14ac:dyDescent="0.25">
      <c r="A9" s="10" t="s">
        <v>31</v>
      </c>
      <c r="B9" s="10" t="s">
        <v>41</v>
      </c>
      <c r="C9" s="61" t="s">
        <v>21</v>
      </c>
      <c r="D9" s="11" t="s">
        <v>10</v>
      </c>
      <c r="E9" s="12">
        <v>10.63</v>
      </c>
      <c r="F9" s="12">
        <v>471.2</v>
      </c>
      <c r="G9" s="12">
        <v>1004.523369033417</v>
      </c>
      <c r="H9" s="13">
        <v>1004.5229399999999</v>
      </c>
      <c r="I9" s="14">
        <v>0.42710147944290194</v>
      </c>
      <c r="J9" s="11" t="s">
        <v>11</v>
      </c>
      <c r="K9" s="12">
        <v>10.69</v>
      </c>
      <c r="L9" s="12">
        <v>492.4</v>
      </c>
      <c r="M9" s="12">
        <v>1006.537921966583</v>
      </c>
      <c r="N9" s="12">
        <v>1006.53941</v>
      </c>
      <c r="O9" s="14">
        <v>-1.4783679626127613</v>
      </c>
    </row>
    <row r="10" spans="1:15" s="1" customFormat="1" x14ac:dyDescent="0.25">
      <c r="A10" s="10" t="s">
        <v>32</v>
      </c>
      <c r="B10" s="10" t="s">
        <v>42</v>
      </c>
      <c r="C10" s="61" t="s">
        <v>22</v>
      </c>
      <c r="D10" s="11" t="s">
        <v>10</v>
      </c>
      <c r="E10" s="12">
        <v>10.01</v>
      </c>
      <c r="F10" s="12">
        <v>470</v>
      </c>
      <c r="G10" s="12">
        <v>1003.5155440334171</v>
      </c>
      <c r="H10" s="13">
        <v>1003.51294</v>
      </c>
      <c r="I10" s="14">
        <f t="shared" ref="I10:I23" si="2">(G10-H10)/G10*1000000</f>
        <v>2.5949108936191365</v>
      </c>
      <c r="J10" s="11" t="s">
        <v>11</v>
      </c>
      <c r="K10" s="12">
        <v>10.050000000000001</v>
      </c>
      <c r="L10" s="12">
        <v>492.7</v>
      </c>
      <c r="M10" s="12">
        <v>1005.5300969665831</v>
      </c>
      <c r="N10" s="12">
        <v>1005.53125</v>
      </c>
      <c r="O10" s="14">
        <f t="shared" ref="O10:O15" si="3">(M10-N10)/M10*1000000</f>
        <v>-1.1466920984313786</v>
      </c>
    </row>
    <row r="11" spans="1:15" s="1" customFormat="1" x14ac:dyDescent="0.25">
      <c r="A11" s="10" t="s">
        <v>33</v>
      </c>
      <c r="B11" s="10" t="s">
        <v>43</v>
      </c>
      <c r="C11" s="61" t="s">
        <v>23</v>
      </c>
      <c r="D11" s="11" t="s">
        <v>10</v>
      </c>
      <c r="E11" s="12">
        <v>11.12</v>
      </c>
      <c r="F11" s="12">
        <v>473.7</v>
      </c>
      <c r="G11" s="12">
        <v>1011.5311940334171</v>
      </c>
      <c r="H11" s="13">
        <v>1011.53111</v>
      </c>
      <c r="I11" s="14">
        <f t="shared" si="2"/>
        <v>8.3075457899915051E-2</v>
      </c>
      <c r="J11" s="11" t="s">
        <v>11</v>
      </c>
      <c r="K11" s="12">
        <v>11.21</v>
      </c>
      <c r="L11" s="12">
        <v>494</v>
      </c>
      <c r="M11" s="12">
        <v>1013.5457469665831</v>
      </c>
      <c r="N11" s="12">
        <v>1013.54765</v>
      </c>
      <c r="O11" s="14">
        <f t="shared" si="3"/>
        <v>-1.8775999233852874</v>
      </c>
    </row>
    <row r="12" spans="1:15" s="1" customFormat="1" x14ac:dyDescent="0.25">
      <c r="A12" s="10" t="s">
        <v>34</v>
      </c>
      <c r="B12" s="10" t="s">
        <v>44</v>
      </c>
      <c r="C12" s="61" t="s">
        <v>24</v>
      </c>
      <c r="D12" s="11" t="s">
        <v>10</v>
      </c>
      <c r="E12" s="12">
        <v>11.57</v>
      </c>
      <c r="F12" s="12">
        <v>475</v>
      </c>
      <c r="G12" s="12">
        <v>1018.539019033417</v>
      </c>
      <c r="H12" s="13">
        <v>1018.53613</v>
      </c>
      <c r="I12" s="14">
        <f t="shared" si="2"/>
        <v>2.8364484453749021</v>
      </c>
      <c r="J12" s="11" t="s">
        <v>11</v>
      </c>
      <c r="K12" s="12">
        <v>11.62</v>
      </c>
      <c r="L12" s="12">
        <v>496.3</v>
      </c>
      <c r="M12" s="12">
        <v>1020.553571966583</v>
      </c>
      <c r="N12" s="12">
        <v>1020.55481</v>
      </c>
      <c r="O12" s="14">
        <f t="shared" si="3"/>
        <v>-1.2130998812278189</v>
      </c>
    </row>
    <row r="13" spans="1:15" s="1" customFormat="1" x14ac:dyDescent="0.25">
      <c r="A13" s="10" t="s">
        <v>35</v>
      </c>
      <c r="B13" s="10" t="s">
        <v>45</v>
      </c>
      <c r="C13" s="61" t="s">
        <v>25</v>
      </c>
      <c r="D13" s="11" t="s">
        <v>10</v>
      </c>
      <c r="E13" s="12">
        <v>12.06</v>
      </c>
      <c r="F13" s="12">
        <v>475.9</v>
      </c>
      <c r="G13" s="12">
        <v>1025.5468440334168</v>
      </c>
      <c r="H13" s="13">
        <v>1025.54432</v>
      </c>
      <c r="I13" s="14">
        <f t="shared" si="2"/>
        <v>2.4611585824288662</v>
      </c>
      <c r="J13" s="11" t="s">
        <v>11</v>
      </c>
      <c r="K13" s="12">
        <v>12.06</v>
      </c>
      <c r="L13" s="12">
        <v>499.3</v>
      </c>
      <c r="M13" s="12">
        <v>1027.5613969665831</v>
      </c>
      <c r="N13" s="12">
        <v>1027.55709</v>
      </c>
      <c r="O13" s="14">
        <f t="shared" si="3"/>
        <v>4.1914445168520471</v>
      </c>
    </row>
    <row r="14" spans="1:15" s="1" customFormat="1" x14ac:dyDescent="0.25">
      <c r="A14" s="10" t="s">
        <v>36</v>
      </c>
      <c r="B14" s="10" t="s">
        <v>46</v>
      </c>
      <c r="C14" s="61" t="s">
        <v>26</v>
      </c>
      <c r="D14" s="11" t="s">
        <v>10</v>
      </c>
      <c r="E14" s="12">
        <v>12.45</v>
      </c>
      <c r="F14" s="12">
        <v>478.1</v>
      </c>
      <c r="G14" s="12">
        <v>1032.554669033417</v>
      </c>
      <c r="H14" s="13">
        <v>1032.55413</v>
      </c>
      <c r="I14" s="14">
        <f t="shared" si="2"/>
        <v>0.52203862242314447</v>
      </c>
      <c r="J14" s="11"/>
      <c r="K14" s="12"/>
      <c r="L14" s="12"/>
      <c r="M14" s="12"/>
      <c r="N14" s="12"/>
      <c r="O14" s="14"/>
    </row>
    <row r="15" spans="1:15" s="1" customFormat="1" ht="15.75" thickBot="1" x14ac:dyDescent="0.3">
      <c r="A15" s="52" t="s">
        <v>37</v>
      </c>
      <c r="B15" s="52" t="s">
        <v>47</v>
      </c>
      <c r="C15" s="63" t="s">
        <v>27</v>
      </c>
      <c r="D15" s="53" t="s">
        <v>10</v>
      </c>
      <c r="E15" s="54">
        <v>11.71</v>
      </c>
      <c r="F15" s="54">
        <v>477.5</v>
      </c>
      <c r="G15" s="54">
        <v>1031.5468440334168</v>
      </c>
      <c r="H15" s="55">
        <v>1031.54802</v>
      </c>
      <c r="I15" s="56">
        <f t="shared" si="2"/>
        <v>-1.1400030836282038</v>
      </c>
      <c r="J15" s="53" t="s">
        <v>11</v>
      </c>
      <c r="K15" s="54">
        <v>11.74</v>
      </c>
      <c r="L15" s="54">
        <v>501.3</v>
      </c>
      <c r="M15" s="54">
        <v>1033.5613969665831</v>
      </c>
      <c r="N15" s="54">
        <v>1033.5585100000001</v>
      </c>
      <c r="O15" s="56">
        <f t="shared" si="3"/>
        <v>2.793222145742476</v>
      </c>
    </row>
    <row r="16" spans="1:15" s="1" customFormat="1" x14ac:dyDescent="0.25">
      <c r="A16" s="46" t="s">
        <v>48</v>
      </c>
      <c r="B16" s="46" t="s">
        <v>353</v>
      </c>
      <c r="C16" s="65" t="s">
        <v>386</v>
      </c>
      <c r="D16" s="47" t="s">
        <v>10</v>
      </c>
      <c r="E16" s="48">
        <v>9.56</v>
      </c>
      <c r="F16" s="48">
        <v>485.2</v>
      </c>
      <c r="G16" s="48">
        <v>1027.0159085334169</v>
      </c>
      <c r="H16" s="49">
        <v>1027.0168100000001</v>
      </c>
      <c r="I16" s="50">
        <f t="shared" si="2"/>
        <v>-0.87775328082317972</v>
      </c>
      <c r="J16" s="51"/>
      <c r="K16" s="48"/>
      <c r="L16" s="48"/>
      <c r="M16" s="48"/>
      <c r="N16" s="48"/>
      <c r="O16" s="50"/>
    </row>
    <row r="17" spans="1:15" s="1" customFormat="1" x14ac:dyDescent="0.25">
      <c r="A17" s="21"/>
      <c r="B17" s="21" t="s">
        <v>354</v>
      </c>
      <c r="C17" s="62" t="s">
        <v>387</v>
      </c>
      <c r="D17" s="22"/>
      <c r="E17" s="23"/>
      <c r="F17" s="23"/>
      <c r="G17" s="23"/>
      <c r="H17" s="24"/>
      <c r="I17" s="25"/>
      <c r="J17" s="26"/>
      <c r="K17" s="23"/>
      <c r="L17" s="23"/>
      <c r="M17" s="23"/>
      <c r="N17" s="23"/>
      <c r="O17" s="25"/>
    </row>
    <row r="18" spans="1:15" s="1" customFormat="1" x14ac:dyDescent="0.25">
      <c r="A18" s="10" t="s">
        <v>49</v>
      </c>
      <c r="B18" s="10" t="s">
        <v>355</v>
      </c>
      <c r="C18" s="61" t="s">
        <v>227</v>
      </c>
      <c r="D18" s="11" t="s">
        <v>10</v>
      </c>
      <c r="E18" s="12">
        <v>9.07</v>
      </c>
      <c r="F18" s="12">
        <v>485.2</v>
      </c>
      <c r="G18" s="12">
        <v>1012.010626033417</v>
      </c>
      <c r="H18" s="13">
        <v>1012.01037</v>
      </c>
      <c r="I18" s="14">
        <f t="shared" si="2"/>
        <v>0.25299479120560325</v>
      </c>
      <c r="J18" s="11" t="s">
        <v>11</v>
      </c>
      <c r="K18" s="12">
        <v>8.9</v>
      </c>
      <c r="L18" s="12">
        <v>502.3</v>
      </c>
      <c r="M18" s="12">
        <v>1014.025178966583</v>
      </c>
      <c r="N18" s="12">
        <v>1014.0261</v>
      </c>
      <c r="O18" s="14">
        <f t="shared" ref="O18:O19" si="4">(M18-N18)/M18*1000000</f>
        <v>-0.90829442518987757</v>
      </c>
    </row>
    <row r="19" spans="1:15" s="1" customFormat="1" ht="15.75" thickBot="1" x14ac:dyDescent="0.3">
      <c r="A19" s="52" t="s">
        <v>50</v>
      </c>
      <c r="B19" s="52" t="s">
        <v>356</v>
      </c>
      <c r="C19" s="63" t="s">
        <v>228</v>
      </c>
      <c r="D19" s="53" t="s">
        <v>10</v>
      </c>
      <c r="E19" s="54">
        <v>9.6199999999999992</v>
      </c>
      <c r="F19" s="54">
        <v>486.5</v>
      </c>
      <c r="G19" s="54">
        <v>1019.0184510334171</v>
      </c>
      <c r="H19" s="55">
        <v>1019.01777</v>
      </c>
      <c r="I19" s="56">
        <f t="shared" si="2"/>
        <v>0.66832294979974738</v>
      </c>
      <c r="J19" s="53" t="s">
        <v>11</v>
      </c>
      <c r="K19" s="54">
        <v>9.42</v>
      </c>
      <c r="L19" s="54">
        <v>505.5</v>
      </c>
      <c r="M19" s="54">
        <v>1021.0330039665831</v>
      </c>
      <c r="N19" s="54">
        <v>1021.03365</v>
      </c>
      <c r="O19" s="56">
        <f t="shared" si="4"/>
        <v>-0.63272530303385999</v>
      </c>
    </row>
    <row r="20" spans="1:15" s="1" customFormat="1" x14ac:dyDescent="0.25">
      <c r="A20" s="5" t="s">
        <v>51</v>
      </c>
      <c r="B20" s="5" t="s">
        <v>357</v>
      </c>
      <c r="C20" s="60" t="s">
        <v>229</v>
      </c>
      <c r="D20" s="6" t="s">
        <v>10</v>
      </c>
      <c r="E20" s="7">
        <v>8.64</v>
      </c>
      <c r="F20" s="7">
        <v>448.4</v>
      </c>
      <c r="G20" s="7">
        <v>911.46057153341701</v>
      </c>
      <c r="H20" s="8">
        <v>911.46149000000003</v>
      </c>
      <c r="I20" s="9">
        <f t="shared" si="2"/>
        <v>-1.0076865765800422</v>
      </c>
      <c r="J20" s="6"/>
      <c r="K20" s="7"/>
      <c r="L20" s="7"/>
      <c r="M20" s="7"/>
      <c r="N20" s="7"/>
      <c r="O20" s="9"/>
    </row>
    <row r="21" spans="1:15" s="1" customFormat="1" x14ac:dyDescent="0.25">
      <c r="A21" s="10" t="s">
        <v>52</v>
      </c>
      <c r="B21" s="10" t="s">
        <v>358</v>
      </c>
      <c r="C21" s="61" t="s">
        <v>230</v>
      </c>
      <c r="D21" s="11" t="s">
        <v>10</v>
      </c>
      <c r="E21" s="12">
        <v>9.67</v>
      </c>
      <c r="F21" s="12">
        <v>453.3</v>
      </c>
      <c r="G21" s="12">
        <v>925.47622153341706</v>
      </c>
      <c r="H21" s="13">
        <v>925.47625000000005</v>
      </c>
      <c r="I21" s="14">
        <f t="shared" si="2"/>
        <v>-3.0758848609128645E-2</v>
      </c>
      <c r="J21" s="11"/>
      <c r="K21" s="12"/>
      <c r="L21" s="12"/>
      <c r="M21" s="12"/>
      <c r="N21" s="12"/>
      <c r="O21" s="14"/>
    </row>
    <row r="22" spans="1:15" s="1" customFormat="1" x14ac:dyDescent="0.25">
      <c r="A22" s="10" t="s">
        <v>53</v>
      </c>
      <c r="B22" s="10" t="s">
        <v>359</v>
      </c>
      <c r="C22" s="61" t="s">
        <v>231</v>
      </c>
      <c r="D22" s="11" t="s">
        <v>10</v>
      </c>
      <c r="E22" s="12">
        <v>10.67</v>
      </c>
      <c r="F22" s="12">
        <v>456.5</v>
      </c>
      <c r="G22" s="12">
        <v>939.49187153341711</v>
      </c>
      <c r="H22" s="13">
        <v>939.49099000000001</v>
      </c>
      <c r="I22" s="14">
        <f t="shared" si="2"/>
        <v>0.93830872177912628</v>
      </c>
      <c r="J22" s="11"/>
      <c r="K22" s="12"/>
      <c r="L22" s="12"/>
      <c r="M22" s="12"/>
      <c r="N22" s="12"/>
      <c r="O22" s="14"/>
    </row>
    <row r="23" spans="1:15" s="1" customFormat="1" x14ac:dyDescent="0.25">
      <c r="A23" s="10" t="s">
        <v>58</v>
      </c>
      <c r="B23" s="10" t="s">
        <v>361</v>
      </c>
      <c r="C23" s="61" t="s">
        <v>235</v>
      </c>
      <c r="D23" s="11" t="s">
        <v>10</v>
      </c>
      <c r="E23" s="12">
        <v>8.6999999999999993</v>
      </c>
      <c r="F23" s="12">
        <v>445.5</v>
      </c>
      <c r="G23" s="12">
        <v>903.46311403341713</v>
      </c>
      <c r="H23" s="13">
        <v>903.46298999999999</v>
      </c>
      <c r="I23" s="14">
        <f t="shared" si="2"/>
        <v>0.13728664204489346</v>
      </c>
      <c r="J23" s="11" t="s">
        <v>11</v>
      </c>
      <c r="K23" s="12">
        <v>8.7899999999999991</v>
      </c>
      <c r="L23" s="12">
        <v>470.7</v>
      </c>
      <c r="M23" s="12">
        <v>905.47766696658312</v>
      </c>
      <c r="N23" s="12">
        <v>905.47967000000006</v>
      </c>
      <c r="O23" s="14">
        <f t="shared" ref="O23" si="5">(M23-N23)/M23*1000000</f>
        <v>-2.2121290121387918</v>
      </c>
    </row>
    <row r="24" spans="1:15" s="1" customFormat="1" x14ac:dyDescent="0.25">
      <c r="A24" s="10" t="s">
        <v>54</v>
      </c>
      <c r="B24" s="10" t="s">
        <v>360</v>
      </c>
      <c r="C24" s="61" t="s">
        <v>232</v>
      </c>
      <c r="D24" s="11" t="s">
        <v>10</v>
      </c>
      <c r="E24" s="12">
        <v>9.58</v>
      </c>
      <c r="F24" s="12">
        <v>451.1</v>
      </c>
      <c r="G24" s="12">
        <v>911.47876403341718</v>
      </c>
      <c r="H24" s="13">
        <v>911.47748999999999</v>
      </c>
      <c r="I24" s="14">
        <v>1.3977653319663605</v>
      </c>
      <c r="J24" s="11" t="s">
        <v>11</v>
      </c>
      <c r="K24" s="12">
        <v>9.4</v>
      </c>
      <c r="L24" s="12">
        <v>472</v>
      </c>
      <c r="M24" s="12">
        <v>913.49331696658317</v>
      </c>
      <c r="N24" s="12">
        <v>913.49136999999996</v>
      </c>
      <c r="O24" s="14">
        <v>2.1313419015150115</v>
      </c>
    </row>
    <row r="25" spans="1:15" s="1" customFormat="1" x14ac:dyDescent="0.25">
      <c r="A25" s="10" t="s">
        <v>59</v>
      </c>
      <c r="B25" s="10" t="s">
        <v>369</v>
      </c>
      <c r="C25" s="61" t="s">
        <v>236</v>
      </c>
      <c r="D25" s="11" t="s">
        <v>10</v>
      </c>
      <c r="E25" s="12">
        <v>9.1999999999999993</v>
      </c>
      <c r="F25" s="12">
        <v>449.4</v>
      </c>
      <c r="G25" s="12">
        <v>910.47093903341704</v>
      </c>
      <c r="H25" s="13">
        <v>910.47044000000005</v>
      </c>
      <c r="I25" s="14">
        <v>0.54810471767048718</v>
      </c>
      <c r="J25" s="11" t="s">
        <v>11</v>
      </c>
      <c r="K25" s="12">
        <v>9.02</v>
      </c>
      <c r="L25" s="12">
        <v>468.7</v>
      </c>
      <c r="M25" s="12">
        <v>912.48549196658303</v>
      </c>
      <c r="N25" s="12">
        <v>912.48638000000005</v>
      </c>
      <c r="O25" s="14">
        <v>-0.97320277949105938</v>
      </c>
    </row>
    <row r="26" spans="1:15" s="1" customFormat="1" x14ac:dyDescent="0.25">
      <c r="A26" s="10" t="s">
        <v>60</v>
      </c>
      <c r="B26" s="10" t="s">
        <v>370</v>
      </c>
      <c r="C26" s="61" t="s">
        <v>237</v>
      </c>
      <c r="D26" s="11" t="s">
        <v>10</v>
      </c>
      <c r="E26" s="12">
        <v>8.48</v>
      </c>
      <c r="F26" s="12">
        <v>449.4</v>
      </c>
      <c r="G26" s="12">
        <v>909.46311403341713</v>
      </c>
      <c r="H26" s="13">
        <v>909.46344999999997</v>
      </c>
      <c r="I26" s="14">
        <v>-0.36941199445507678</v>
      </c>
      <c r="J26" s="11"/>
      <c r="K26" s="12"/>
      <c r="L26" s="12"/>
      <c r="M26" s="12"/>
      <c r="N26" s="12"/>
      <c r="O26" s="14"/>
    </row>
    <row r="27" spans="1:15" s="1" customFormat="1" x14ac:dyDescent="0.25">
      <c r="A27" s="10" t="s">
        <v>55</v>
      </c>
      <c r="B27" s="10" t="s">
        <v>362</v>
      </c>
      <c r="C27" s="61" t="s">
        <v>233</v>
      </c>
      <c r="D27" s="11" t="s">
        <v>10</v>
      </c>
      <c r="E27" s="12">
        <v>10.1</v>
      </c>
      <c r="F27" s="12">
        <v>452</v>
      </c>
      <c r="G27" s="12">
        <v>918.48658903341709</v>
      </c>
      <c r="H27" s="13">
        <v>918.48410000000001</v>
      </c>
      <c r="I27" s="14">
        <v>2.7099289709794303</v>
      </c>
      <c r="J27" s="11"/>
      <c r="K27" s="12"/>
      <c r="L27" s="12"/>
      <c r="M27" s="12"/>
      <c r="N27" s="12"/>
      <c r="O27" s="14"/>
    </row>
    <row r="28" spans="1:15" s="1" customFormat="1" x14ac:dyDescent="0.25">
      <c r="A28" s="10" t="s">
        <v>57</v>
      </c>
      <c r="B28" s="10" t="s">
        <v>365</v>
      </c>
      <c r="C28" s="61" t="s">
        <v>669</v>
      </c>
      <c r="D28" s="11" t="s">
        <v>10</v>
      </c>
      <c r="E28" s="12">
        <v>9.3800000000000008</v>
      </c>
      <c r="F28" s="12">
        <v>445.4</v>
      </c>
      <c r="G28" s="12">
        <v>926.48404653341697</v>
      </c>
      <c r="H28" s="13">
        <v>926.48350000000005</v>
      </c>
      <c r="I28" s="14">
        <f t="shared" ref="I28" si="6">(G28-H28)/G28*1000000</f>
        <v>0.58990051579188107</v>
      </c>
      <c r="J28" s="11"/>
      <c r="K28" s="12"/>
      <c r="L28" s="12"/>
      <c r="M28" s="12"/>
      <c r="N28" s="12"/>
      <c r="O28" s="14"/>
    </row>
    <row r="29" spans="1:15" s="1" customFormat="1" x14ac:dyDescent="0.25">
      <c r="A29" s="10" t="s">
        <v>61</v>
      </c>
      <c r="B29" s="10" t="s">
        <v>363</v>
      </c>
      <c r="C29" s="61" t="s">
        <v>238</v>
      </c>
      <c r="D29" s="11" t="s">
        <v>10</v>
      </c>
      <c r="E29" s="12">
        <v>9.77</v>
      </c>
      <c r="F29" s="12">
        <v>450.1</v>
      </c>
      <c r="G29" s="12">
        <v>917.47876403341718</v>
      </c>
      <c r="H29" s="13">
        <v>917.47920999999997</v>
      </c>
      <c r="I29" s="14">
        <v>-0.4860783707161821</v>
      </c>
      <c r="J29" s="11" t="s">
        <v>11</v>
      </c>
      <c r="K29" s="12">
        <v>9.84</v>
      </c>
      <c r="L29" s="12">
        <v>472.7</v>
      </c>
      <c r="M29" s="12">
        <v>919.49331696658317</v>
      </c>
      <c r="N29" s="12">
        <v>919.49447999999995</v>
      </c>
      <c r="O29" s="14">
        <v>-1.2648633713015363</v>
      </c>
    </row>
    <row r="30" spans="1:15" s="1" customFormat="1" x14ac:dyDescent="0.25">
      <c r="A30" s="15" t="s">
        <v>62</v>
      </c>
      <c r="B30" s="15" t="s">
        <v>371</v>
      </c>
      <c r="C30" s="64" t="s">
        <v>372</v>
      </c>
      <c r="D30" s="16" t="s">
        <v>10</v>
      </c>
      <c r="E30" s="17">
        <v>9.0500000000000007</v>
      </c>
      <c r="F30" s="17">
        <v>449.4</v>
      </c>
      <c r="G30" s="17">
        <v>916.47093903341704</v>
      </c>
      <c r="H30" s="18">
        <v>916.47045000000003</v>
      </c>
      <c r="I30" s="19">
        <v>0.53360493626466265</v>
      </c>
      <c r="J30" s="16" t="s">
        <v>11</v>
      </c>
      <c r="K30" s="17">
        <v>9.2200000000000006</v>
      </c>
      <c r="L30" s="17">
        <v>472.7</v>
      </c>
      <c r="M30" s="17">
        <v>918.48549196658303</v>
      </c>
      <c r="N30" s="17">
        <v>918.48680999999999</v>
      </c>
      <c r="O30" s="19">
        <v>-1.435007333804065</v>
      </c>
    </row>
    <row r="31" spans="1:15" s="1" customFormat="1" x14ac:dyDescent="0.25">
      <c r="A31" s="21"/>
      <c r="B31" s="21"/>
      <c r="C31" s="21" t="s">
        <v>373</v>
      </c>
      <c r="D31" s="22"/>
      <c r="E31" s="23"/>
      <c r="F31" s="23"/>
      <c r="G31" s="23"/>
      <c r="H31" s="24"/>
      <c r="I31" s="25"/>
      <c r="J31" s="22"/>
      <c r="K31" s="23"/>
      <c r="L31" s="23"/>
      <c r="M31" s="23"/>
      <c r="N31" s="23"/>
      <c r="O31" s="25"/>
    </row>
    <row r="32" spans="1:15" s="1" customFormat="1" x14ac:dyDescent="0.25">
      <c r="A32" s="10" t="s">
        <v>63</v>
      </c>
      <c r="B32" s="10" t="s">
        <v>374</v>
      </c>
      <c r="C32" s="61" t="s">
        <v>239</v>
      </c>
      <c r="D32" s="11" t="s">
        <v>10</v>
      </c>
      <c r="E32" s="12">
        <v>10.28</v>
      </c>
      <c r="F32" s="12">
        <v>452</v>
      </c>
      <c r="G32" s="12">
        <v>924.48658903341709</v>
      </c>
      <c r="H32" s="13">
        <v>924.48650999999995</v>
      </c>
      <c r="I32" s="14">
        <f t="shared" ref="I32:I33" si="7">(G32-H32)/G32*1000000</f>
        <v>8.548898174891853E-2</v>
      </c>
      <c r="J32" s="11" t="s">
        <v>11</v>
      </c>
      <c r="K32" s="12">
        <v>10.3</v>
      </c>
      <c r="L32" s="12">
        <v>475.3</v>
      </c>
      <c r="M32" s="12">
        <v>926.50114196658308</v>
      </c>
      <c r="N32" s="12">
        <v>926.50269000000003</v>
      </c>
      <c r="O32" s="14">
        <f t="shared" ref="O32" si="8">(M32-N32)/M32*1000000</f>
        <v>-1.6708381099958272</v>
      </c>
    </row>
    <row r="33" spans="1:15" s="1" customFormat="1" x14ac:dyDescent="0.25">
      <c r="A33" s="10" t="s">
        <v>64</v>
      </c>
      <c r="B33" s="10" t="s">
        <v>375</v>
      </c>
      <c r="C33" s="61" t="s">
        <v>240</v>
      </c>
      <c r="D33" s="11" t="s">
        <v>10</v>
      </c>
      <c r="E33" s="12">
        <v>9.49</v>
      </c>
      <c r="F33" s="12">
        <v>453.6</v>
      </c>
      <c r="G33" s="12">
        <v>923.47876403341718</v>
      </c>
      <c r="H33" s="13">
        <v>923.47913000000005</v>
      </c>
      <c r="I33" s="14">
        <f t="shared" si="7"/>
        <v>-0.39629128154278886</v>
      </c>
      <c r="J33" s="11"/>
      <c r="K33" s="12"/>
      <c r="L33" s="12"/>
      <c r="M33" s="12"/>
      <c r="N33" s="12"/>
      <c r="O33" s="14"/>
    </row>
    <row r="34" spans="1:15" s="1" customFormat="1" x14ac:dyDescent="0.25">
      <c r="A34" s="10" t="s">
        <v>56</v>
      </c>
      <c r="B34" s="10" t="s">
        <v>364</v>
      </c>
      <c r="C34" s="61" t="s">
        <v>234</v>
      </c>
      <c r="D34" s="11" t="s">
        <v>10</v>
      </c>
      <c r="E34" s="12">
        <v>11.07</v>
      </c>
      <c r="F34" s="12">
        <v>457.2</v>
      </c>
      <c r="G34" s="12">
        <v>932.50223903341714</v>
      </c>
      <c r="H34" s="13">
        <v>932.50026000000003</v>
      </c>
      <c r="I34" s="14">
        <v>2.1222827509413471</v>
      </c>
      <c r="J34" s="11"/>
      <c r="K34" s="12"/>
      <c r="L34" s="12"/>
      <c r="M34" s="12"/>
      <c r="N34" s="12"/>
      <c r="O34" s="14"/>
    </row>
    <row r="35" spans="1:15" s="1" customFormat="1" x14ac:dyDescent="0.25">
      <c r="A35" s="10" t="s">
        <v>65</v>
      </c>
      <c r="B35" s="10" t="s">
        <v>376</v>
      </c>
      <c r="C35" s="61" t="s">
        <v>241</v>
      </c>
      <c r="D35" s="11" t="s">
        <v>10</v>
      </c>
      <c r="E35" s="12">
        <v>10.75</v>
      </c>
      <c r="F35" s="12">
        <v>453.8</v>
      </c>
      <c r="G35" s="12">
        <v>931.494414033417</v>
      </c>
      <c r="H35" s="13">
        <v>931.49435000000005</v>
      </c>
      <c r="I35" s="14">
        <v>6.8742674118922042E-2</v>
      </c>
      <c r="J35" s="11" t="s">
        <v>11</v>
      </c>
      <c r="K35" s="12">
        <v>10.84</v>
      </c>
      <c r="L35" s="12">
        <v>475.3</v>
      </c>
      <c r="M35" s="12">
        <v>933.50896696658299</v>
      </c>
      <c r="N35" s="12">
        <v>933.51007000000004</v>
      </c>
      <c r="O35" s="14">
        <v>-1.1815991662480112</v>
      </c>
    </row>
    <row r="36" spans="1:15" s="1" customFormat="1" x14ac:dyDescent="0.25">
      <c r="A36" s="10" t="s">
        <v>66</v>
      </c>
      <c r="B36" s="10" t="s">
        <v>380</v>
      </c>
      <c r="C36" s="61" t="s">
        <v>242</v>
      </c>
      <c r="D36" s="11" t="s">
        <v>10</v>
      </c>
      <c r="E36" s="12">
        <v>11.23</v>
      </c>
      <c r="F36" s="12">
        <v>456.2</v>
      </c>
      <c r="G36" s="12">
        <v>938.50223903341714</v>
      </c>
      <c r="H36" s="13">
        <v>938.50239999999997</v>
      </c>
      <c r="I36" s="14">
        <v>-0.17151433010034958</v>
      </c>
      <c r="J36" s="11" t="s">
        <v>11</v>
      </c>
      <c r="K36" s="12">
        <v>11.03</v>
      </c>
      <c r="L36" s="12">
        <v>479.3</v>
      </c>
      <c r="M36" s="12">
        <v>940.51679196658313</v>
      </c>
      <c r="N36" s="12">
        <v>940.51772000000005</v>
      </c>
      <c r="O36" s="14">
        <v>-0.986727110938311</v>
      </c>
    </row>
    <row r="37" spans="1:15" s="1" customFormat="1" x14ac:dyDescent="0.25">
      <c r="A37" s="10" t="s">
        <v>67</v>
      </c>
      <c r="B37" s="10" t="s">
        <v>381</v>
      </c>
      <c r="C37" s="61" t="s">
        <v>243</v>
      </c>
      <c r="D37" s="11" t="s">
        <v>10</v>
      </c>
      <c r="E37" s="12">
        <v>11.64</v>
      </c>
      <c r="F37" s="12">
        <v>457.2</v>
      </c>
      <c r="G37" s="12">
        <v>945.51006403341705</v>
      </c>
      <c r="H37" s="13">
        <v>945.5086</v>
      </c>
      <c r="I37" s="14">
        <v>1.5484059585843508</v>
      </c>
      <c r="J37" s="11" t="s">
        <v>11</v>
      </c>
      <c r="K37" s="12">
        <v>11.72</v>
      </c>
      <c r="L37" s="12">
        <v>480.6</v>
      </c>
      <c r="M37" s="12">
        <v>947.52461696658304</v>
      </c>
      <c r="N37" s="12">
        <v>947.52525000000003</v>
      </c>
      <c r="O37" s="14">
        <v>-0.66809178954678605</v>
      </c>
    </row>
    <row r="38" spans="1:15" s="1" customFormat="1" x14ac:dyDescent="0.25">
      <c r="A38" s="10" t="s">
        <v>71</v>
      </c>
      <c r="B38" s="10" t="s">
        <v>385</v>
      </c>
      <c r="C38" s="61" t="s">
        <v>247</v>
      </c>
      <c r="D38" s="11" t="s">
        <v>10</v>
      </c>
      <c r="E38" s="12">
        <v>10.07</v>
      </c>
      <c r="F38" s="12">
        <v>453.3</v>
      </c>
      <c r="G38" s="12">
        <v>930.48658903341709</v>
      </c>
      <c r="H38" s="13">
        <v>930.48505</v>
      </c>
      <c r="I38" s="14">
        <v>1.654009241216005</v>
      </c>
      <c r="J38" s="11" t="s">
        <v>11</v>
      </c>
      <c r="K38" s="12">
        <v>10.19</v>
      </c>
      <c r="L38" s="12">
        <v>477</v>
      </c>
      <c r="M38" s="12">
        <v>932.50114196658308</v>
      </c>
      <c r="N38" s="12">
        <v>932.50144999999998</v>
      </c>
      <c r="O38" s="14">
        <v>-0.33033033745166979</v>
      </c>
    </row>
    <row r="39" spans="1:15" s="1" customFormat="1" x14ac:dyDescent="0.25">
      <c r="A39" s="10" t="s">
        <v>68</v>
      </c>
      <c r="B39" s="10" t="s">
        <v>382</v>
      </c>
      <c r="C39" s="61" t="s">
        <v>244</v>
      </c>
      <c r="D39" s="11" t="s">
        <v>10</v>
      </c>
      <c r="E39" s="12">
        <v>12.14</v>
      </c>
      <c r="F39" s="12">
        <v>459.4</v>
      </c>
      <c r="G39" s="12">
        <v>952.51788903341696</v>
      </c>
      <c r="H39" s="13">
        <v>952.51930000000004</v>
      </c>
      <c r="I39" s="14">
        <f t="shared" ref="I39:I41" si="9">(G39-H39)/G39*1000000</f>
        <v>-1.4813019254808479</v>
      </c>
      <c r="J39" s="11"/>
      <c r="K39" s="12"/>
      <c r="L39" s="12"/>
      <c r="M39" s="12"/>
      <c r="N39" s="12"/>
      <c r="O39" s="14"/>
    </row>
    <row r="40" spans="1:15" s="1" customFormat="1" x14ac:dyDescent="0.25">
      <c r="A40" s="10" t="s">
        <v>69</v>
      </c>
      <c r="B40" s="10" t="s">
        <v>383</v>
      </c>
      <c r="C40" s="61" t="s">
        <v>245</v>
      </c>
      <c r="D40" s="11" t="s">
        <v>10</v>
      </c>
      <c r="E40" s="12">
        <v>12.55</v>
      </c>
      <c r="F40" s="12">
        <v>461.1</v>
      </c>
      <c r="G40" s="12">
        <v>959.5257140334171</v>
      </c>
      <c r="H40" s="13">
        <v>959.52660000000003</v>
      </c>
      <c r="I40" s="14">
        <f t="shared" si="9"/>
        <v>-0.92333803041454143</v>
      </c>
      <c r="J40" s="11"/>
      <c r="K40" s="12"/>
      <c r="L40" s="12"/>
      <c r="M40" s="12"/>
      <c r="N40" s="12"/>
      <c r="O40" s="14"/>
    </row>
    <row r="41" spans="1:15" s="1" customFormat="1" ht="15.75" thickBot="1" x14ac:dyDescent="0.3">
      <c r="A41" s="52" t="s">
        <v>70</v>
      </c>
      <c r="B41" s="52" t="s">
        <v>384</v>
      </c>
      <c r="C41" s="63" t="s">
        <v>246</v>
      </c>
      <c r="D41" s="53" t="s">
        <v>10</v>
      </c>
      <c r="E41" s="54">
        <v>11.79</v>
      </c>
      <c r="F41" s="54">
        <v>460.4</v>
      </c>
      <c r="G41" s="54">
        <v>958.51788903341696</v>
      </c>
      <c r="H41" s="55">
        <v>958.51829999999995</v>
      </c>
      <c r="I41" s="56">
        <f t="shared" si="9"/>
        <v>-0.42875212626916936</v>
      </c>
      <c r="J41" s="53" t="s">
        <v>11</v>
      </c>
      <c r="K41" s="54">
        <v>11.88</v>
      </c>
      <c r="L41" s="54">
        <v>487.2</v>
      </c>
      <c r="M41" s="54">
        <v>960.53244196658295</v>
      </c>
      <c r="N41" s="54">
        <v>960.53524000000004</v>
      </c>
      <c r="O41" s="56">
        <f t="shared" ref="O41" si="10">(M41-N41)/M41*1000000</f>
        <v>-2.9130025128195896</v>
      </c>
    </row>
    <row r="42" spans="1:15" s="1" customFormat="1" x14ac:dyDescent="0.25">
      <c r="A42" s="46" t="s">
        <v>72</v>
      </c>
      <c r="B42" s="46" t="s">
        <v>388</v>
      </c>
      <c r="C42" s="65" t="s">
        <v>398</v>
      </c>
      <c r="D42" s="47" t="s">
        <v>10</v>
      </c>
      <c r="E42" s="48">
        <v>8.8800000000000008</v>
      </c>
      <c r="F42" s="48">
        <v>417</v>
      </c>
      <c r="G42" s="48">
        <v>822.43670153341702</v>
      </c>
      <c r="H42" s="49">
        <v>822.43704000000002</v>
      </c>
      <c r="I42" s="50">
        <v>-0.41154119505071163</v>
      </c>
      <c r="J42" s="47" t="s">
        <v>11</v>
      </c>
      <c r="K42" s="48">
        <v>8.9499999999999993</v>
      </c>
      <c r="L42" s="48">
        <v>455.7</v>
      </c>
      <c r="M42" s="48">
        <v>824.45125446658301</v>
      </c>
      <c r="N42" s="48">
        <v>824.45223999999996</v>
      </c>
      <c r="O42" s="50">
        <v>-1.1953810629946198</v>
      </c>
    </row>
    <row r="43" spans="1:15" s="1" customFormat="1" x14ac:dyDescent="0.25">
      <c r="A43" s="21"/>
      <c r="B43" s="21"/>
      <c r="C43" s="21" t="s">
        <v>399</v>
      </c>
      <c r="D43" s="22"/>
      <c r="E43" s="23"/>
      <c r="F43" s="23"/>
      <c r="G43" s="23"/>
      <c r="H43" s="24"/>
      <c r="I43" s="25"/>
      <c r="J43" s="22"/>
      <c r="K43" s="23"/>
      <c r="L43" s="23"/>
      <c r="M43" s="23"/>
      <c r="N43" s="23"/>
      <c r="O43" s="25"/>
    </row>
    <row r="44" spans="1:15" s="1" customFormat="1" x14ac:dyDescent="0.25">
      <c r="A44" s="10" t="s">
        <v>80</v>
      </c>
      <c r="B44" s="10" t="s">
        <v>391</v>
      </c>
      <c r="C44" s="61" t="s">
        <v>253</v>
      </c>
      <c r="D44" s="11" t="s">
        <v>10</v>
      </c>
      <c r="E44" s="12">
        <v>9.41</v>
      </c>
      <c r="F44" s="12">
        <v>418.2</v>
      </c>
      <c r="G44" s="12">
        <v>829.44452653341716</v>
      </c>
      <c r="H44" s="13">
        <v>829.44485999999995</v>
      </c>
      <c r="I44" s="14">
        <v>-0.40203602787225468</v>
      </c>
      <c r="J44" s="11"/>
      <c r="K44" s="12"/>
      <c r="L44" s="12"/>
      <c r="M44" s="12"/>
      <c r="N44" s="12"/>
      <c r="O44" s="14"/>
    </row>
    <row r="45" spans="1:15" s="1" customFormat="1" x14ac:dyDescent="0.25">
      <c r="A45" s="10" t="s">
        <v>73</v>
      </c>
      <c r="B45" s="10" t="s">
        <v>377</v>
      </c>
      <c r="C45" s="61" t="s">
        <v>248</v>
      </c>
      <c r="D45" s="11" t="s">
        <v>10</v>
      </c>
      <c r="E45" s="12">
        <v>10.28</v>
      </c>
      <c r="F45" s="12">
        <v>418.2</v>
      </c>
      <c r="G45" s="12">
        <v>837.46017653341698</v>
      </c>
      <c r="H45" s="13">
        <v>837.45898999999997</v>
      </c>
      <c r="I45" s="14">
        <v>1.4168236893651549</v>
      </c>
      <c r="J45" s="11" t="s">
        <v>11</v>
      </c>
      <c r="K45" s="12">
        <v>10.32</v>
      </c>
      <c r="L45" s="12">
        <v>463.7</v>
      </c>
      <c r="M45" s="12">
        <v>839.47472946658297</v>
      </c>
      <c r="N45" s="12">
        <v>839.47451000000001</v>
      </c>
      <c r="O45" s="14">
        <v>0.26143322158305637</v>
      </c>
    </row>
    <row r="46" spans="1:15" s="1" customFormat="1" x14ac:dyDescent="0.25">
      <c r="A46" s="10" t="s">
        <v>78</v>
      </c>
      <c r="B46" s="10" t="s">
        <v>397</v>
      </c>
      <c r="C46" s="61" t="s">
        <v>400</v>
      </c>
      <c r="D46" s="11" t="s">
        <v>10</v>
      </c>
      <c r="E46" s="12">
        <v>9.5500000000000007</v>
      </c>
      <c r="F46" s="12">
        <v>419.5</v>
      </c>
      <c r="G46" s="12">
        <v>845.45763403341709</v>
      </c>
      <c r="H46" s="13">
        <v>845.45703000000003</v>
      </c>
      <c r="I46" s="14">
        <v>0.71444551772558795</v>
      </c>
      <c r="J46" s="11"/>
      <c r="K46" s="12"/>
      <c r="L46" s="12"/>
      <c r="M46" s="12"/>
      <c r="N46" s="12"/>
      <c r="O46" s="14"/>
    </row>
    <row r="47" spans="1:15" s="1" customFormat="1" x14ac:dyDescent="0.25">
      <c r="A47" s="10" t="s">
        <v>81</v>
      </c>
      <c r="B47" s="10" t="s">
        <v>392</v>
      </c>
      <c r="C47" s="61" t="s">
        <v>254</v>
      </c>
      <c r="D47" s="11" t="s">
        <v>10</v>
      </c>
      <c r="E47" s="12">
        <v>9.94</v>
      </c>
      <c r="F47" s="12">
        <v>419.5</v>
      </c>
      <c r="G47" s="12">
        <v>836.45235153341707</v>
      </c>
      <c r="H47" s="13">
        <v>836.45285999999999</v>
      </c>
      <c r="I47" s="14">
        <v>-0.60788469538323242</v>
      </c>
      <c r="J47" s="11" t="s">
        <v>11</v>
      </c>
      <c r="K47" s="12">
        <v>10.029999999999999</v>
      </c>
      <c r="L47" s="12">
        <v>458.4</v>
      </c>
      <c r="M47" s="12">
        <v>838.46690446658306</v>
      </c>
      <c r="N47" s="12">
        <v>838.46790999999996</v>
      </c>
      <c r="O47" s="14">
        <v>-1.1992523635035042</v>
      </c>
    </row>
    <row r="48" spans="1:15" s="1" customFormat="1" x14ac:dyDescent="0.25">
      <c r="A48" s="10" t="s">
        <v>99</v>
      </c>
      <c r="B48" s="10" t="s">
        <v>416</v>
      </c>
      <c r="C48" s="61" t="s">
        <v>272</v>
      </c>
      <c r="D48" s="11" t="s">
        <v>10</v>
      </c>
      <c r="E48" s="12">
        <v>9.2200000000000006</v>
      </c>
      <c r="F48" s="12">
        <v>420.8</v>
      </c>
      <c r="G48" s="12">
        <v>835.44452653341716</v>
      </c>
      <c r="H48" s="13">
        <v>835.44417999999996</v>
      </c>
      <c r="I48" s="14">
        <v>0.41478926032167684</v>
      </c>
      <c r="J48" s="11" t="s">
        <v>11</v>
      </c>
      <c r="K48" s="12">
        <v>9.31</v>
      </c>
      <c r="L48" s="12">
        <v>459</v>
      </c>
      <c r="M48" s="12">
        <v>837.45907946658315</v>
      </c>
      <c r="N48" s="12">
        <v>837.46015</v>
      </c>
      <c r="O48" s="14">
        <v>-1.2783113146644334</v>
      </c>
    </row>
    <row r="49" spans="1:15" s="1" customFormat="1" x14ac:dyDescent="0.25">
      <c r="A49" s="10" t="s">
        <v>74</v>
      </c>
      <c r="B49" s="10" t="s">
        <v>389</v>
      </c>
      <c r="C49" s="61" t="s">
        <v>249</v>
      </c>
      <c r="D49" s="11" t="s">
        <v>10</v>
      </c>
      <c r="E49" s="12">
        <v>10.71</v>
      </c>
      <c r="F49" s="12">
        <v>420.5</v>
      </c>
      <c r="G49" s="12">
        <v>844.46800153341712</v>
      </c>
      <c r="H49" s="13">
        <v>844.46659999999997</v>
      </c>
      <c r="I49" s="14">
        <v>1.659664326661058</v>
      </c>
      <c r="J49" s="11" t="s">
        <v>11</v>
      </c>
      <c r="K49" s="12">
        <v>10.86</v>
      </c>
      <c r="L49" s="12">
        <v>461.7</v>
      </c>
      <c r="M49" s="12">
        <v>846.48255446658311</v>
      </c>
      <c r="N49" s="12">
        <v>846.48231999999996</v>
      </c>
      <c r="O49" s="14">
        <v>0.27698926801777574</v>
      </c>
    </row>
    <row r="50" spans="1:15" s="1" customFormat="1" x14ac:dyDescent="0.25">
      <c r="A50" s="10" t="s">
        <v>82</v>
      </c>
      <c r="B50" s="10" t="s">
        <v>393</v>
      </c>
      <c r="C50" s="61" t="s">
        <v>255</v>
      </c>
      <c r="D50" s="11" t="s">
        <v>10</v>
      </c>
      <c r="E50" s="12">
        <v>10.42</v>
      </c>
      <c r="F50" s="12">
        <v>422.1</v>
      </c>
      <c r="G50" s="12">
        <v>843.46017653341698</v>
      </c>
      <c r="H50" s="13">
        <v>843.45986000000005</v>
      </c>
      <c r="I50" s="14">
        <v>0.37527962284622585</v>
      </c>
      <c r="J50" s="11" t="s">
        <v>11</v>
      </c>
      <c r="K50" s="12">
        <v>10.51</v>
      </c>
      <c r="L50" s="12">
        <v>460.3</v>
      </c>
      <c r="M50" s="12">
        <v>845.47472946658297</v>
      </c>
      <c r="N50" s="12">
        <v>845.47591999999997</v>
      </c>
      <c r="O50" s="14">
        <v>-1.4081241881155786</v>
      </c>
    </row>
    <row r="51" spans="1:15" s="1" customFormat="1" x14ac:dyDescent="0.25">
      <c r="A51" s="10" t="s">
        <v>75</v>
      </c>
      <c r="B51" s="10" t="s">
        <v>379</v>
      </c>
      <c r="C51" s="61" t="s">
        <v>250</v>
      </c>
      <c r="D51" s="11" t="s">
        <v>10</v>
      </c>
      <c r="E51" s="12">
        <v>11.21</v>
      </c>
      <c r="F51" s="12">
        <v>422.1</v>
      </c>
      <c r="G51" s="12">
        <v>851.47582653341703</v>
      </c>
      <c r="H51" s="13">
        <v>851.47583999999995</v>
      </c>
      <c r="I51" s="14">
        <v>-1.5815578662409385E-2</v>
      </c>
      <c r="J51" s="11" t="s">
        <v>11</v>
      </c>
      <c r="K51" s="12">
        <v>11.3</v>
      </c>
      <c r="L51" s="12">
        <v>468.6</v>
      </c>
      <c r="M51" s="12">
        <v>853.49037946658302</v>
      </c>
      <c r="N51" s="12">
        <v>853.48981000000003</v>
      </c>
      <c r="O51" s="14">
        <v>0.66722085765483385</v>
      </c>
    </row>
    <row r="52" spans="1:15" s="1" customFormat="1" x14ac:dyDescent="0.25">
      <c r="A52" s="10" t="s">
        <v>79</v>
      </c>
      <c r="B52" s="10" t="s">
        <v>402</v>
      </c>
      <c r="C52" s="61" t="s">
        <v>401</v>
      </c>
      <c r="D52" s="11" t="s">
        <v>10</v>
      </c>
      <c r="E52" s="12">
        <v>10.57</v>
      </c>
      <c r="F52" s="12">
        <v>423.4</v>
      </c>
      <c r="G52" s="12">
        <v>859.47328403341714</v>
      </c>
      <c r="H52" s="13">
        <v>859.47316999999998</v>
      </c>
      <c r="I52" s="14">
        <f t="shared" ref="I52" si="11">(G52-H52)/G52*1000000</f>
        <v>0.13267825688213519</v>
      </c>
      <c r="J52" s="11"/>
      <c r="K52" s="12"/>
      <c r="L52" s="12"/>
      <c r="M52" s="12"/>
      <c r="N52" s="12"/>
      <c r="O52" s="14"/>
    </row>
    <row r="53" spans="1:15" s="1" customFormat="1" x14ac:dyDescent="0.25">
      <c r="A53" s="10" t="s">
        <v>83</v>
      </c>
      <c r="B53" s="10" t="s">
        <v>394</v>
      </c>
      <c r="C53" s="61" t="s">
        <v>256</v>
      </c>
      <c r="D53" s="11" t="s">
        <v>10</v>
      </c>
      <c r="E53" s="12">
        <v>10.94</v>
      </c>
      <c r="F53" s="12">
        <v>423.4</v>
      </c>
      <c r="G53" s="12">
        <v>850.46800153341712</v>
      </c>
      <c r="H53" s="13">
        <v>850.46873000000005</v>
      </c>
      <c r="I53" s="14">
        <v>-0.85654790258307434</v>
      </c>
      <c r="J53" s="11" t="s">
        <v>11</v>
      </c>
      <c r="K53" s="12">
        <v>11.03</v>
      </c>
      <c r="L53" s="12">
        <v>462.3</v>
      </c>
      <c r="M53" s="12">
        <v>852.48255446658311</v>
      </c>
      <c r="N53" s="12">
        <v>852.48374000000001</v>
      </c>
      <c r="O53" s="14">
        <v>-1.3906834933919812</v>
      </c>
    </row>
    <row r="54" spans="1:15" s="1" customFormat="1" x14ac:dyDescent="0.25">
      <c r="A54" s="10" t="s">
        <v>84</v>
      </c>
      <c r="B54" s="10" t="s">
        <v>378</v>
      </c>
      <c r="C54" s="61" t="s">
        <v>257</v>
      </c>
      <c r="D54" s="11" t="s">
        <v>10</v>
      </c>
      <c r="E54" s="12">
        <v>10.27</v>
      </c>
      <c r="F54" s="12">
        <v>424.7</v>
      </c>
      <c r="G54" s="12">
        <v>849.46017653341698</v>
      </c>
      <c r="H54" s="13">
        <v>849.45920999999998</v>
      </c>
      <c r="I54" s="14">
        <v>1.1378207521673731</v>
      </c>
      <c r="J54" s="11" t="s">
        <v>11</v>
      </c>
      <c r="K54" s="12">
        <v>10.29</v>
      </c>
      <c r="L54" s="12">
        <v>463.6</v>
      </c>
      <c r="M54" s="12">
        <v>851.47472946658297</v>
      </c>
      <c r="N54" s="12">
        <v>851.47434999999996</v>
      </c>
      <c r="O54" s="14">
        <v>0.44565806815020953</v>
      </c>
    </row>
    <row r="55" spans="1:15" s="1" customFormat="1" x14ac:dyDescent="0.25">
      <c r="A55" s="10" t="s">
        <v>76</v>
      </c>
      <c r="B55" s="10" t="s">
        <v>390</v>
      </c>
      <c r="C55" s="61" t="s">
        <v>251</v>
      </c>
      <c r="D55" s="11" t="s">
        <v>10</v>
      </c>
      <c r="E55" s="12">
        <v>11.64</v>
      </c>
      <c r="F55" s="12">
        <v>424.7</v>
      </c>
      <c r="G55" s="12">
        <v>858.48365153341717</v>
      </c>
      <c r="H55" s="13">
        <v>858.48202000000003</v>
      </c>
      <c r="I55" s="14">
        <v>1.9004828038661832</v>
      </c>
      <c r="J55" s="11"/>
      <c r="K55" s="12"/>
      <c r="L55" s="12"/>
      <c r="M55" s="12"/>
      <c r="N55" s="12"/>
      <c r="O55" s="14"/>
    </row>
    <row r="56" spans="1:15" s="1" customFormat="1" x14ac:dyDescent="0.25">
      <c r="A56" s="10" t="s">
        <v>85</v>
      </c>
      <c r="B56" s="10" t="s">
        <v>395</v>
      </c>
      <c r="C56" s="61" t="s">
        <v>258</v>
      </c>
      <c r="D56" s="11" t="s">
        <v>10</v>
      </c>
      <c r="E56" s="12">
        <v>11.37</v>
      </c>
      <c r="F56" s="12">
        <v>426</v>
      </c>
      <c r="G56" s="12">
        <v>857.47582653341703</v>
      </c>
      <c r="H56" s="13">
        <v>857.47613999999999</v>
      </c>
      <c r="I56" s="14">
        <v>-0.36556900294126687</v>
      </c>
      <c r="J56" s="11" t="s">
        <v>11</v>
      </c>
      <c r="K56" s="12">
        <v>11.44</v>
      </c>
      <c r="L56" s="12">
        <v>465.9</v>
      </c>
      <c r="M56" s="12">
        <v>859.49037946658302</v>
      </c>
      <c r="N56" s="12">
        <v>859.49131</v>
      </c>
      <c r="O56" s="14">
        <v>-1.0826571643003082</v>
      </c>
    </row>
    <row r="57" spans="1:15" s="1" customFormat="1" x14ac:dyDescent="0.25">
      <c r="A57" s="10" t="s">
        <v>77</v>
      </c>
      <c r="B57" s="10" t="s">
        <v>396</v>
      </c>
      <c r="C57" s="61" t="s">
        <v>252</v>
      </c>
      <c r="D57" s="11" t="s">
        <v>10</v>
      </c>
      <c r="E57" s="12">
        <v>12.09</v>
      </c>
      <c r="F57" s="12">
        <v>427.3</v>
      </c>
      <c r="G57" s="12">
        <v>865.49147653341709</v>
      </c>
      <c r="H57" s="13">
        <v>865.49049000000002</v>
      </c>
      <c r="I57" s="14">
        <v>1.1398534171752566</v>
      </c>
      <c r="J57" s="11"/>
      <c r="K57" s="12"/>
      <c r="L57" s="12"/>
      <c r="M57" s="12"/>
      <c r="N57" s="12"/>
      <c r="O57" s="14"/>
    </row>
    <row r="58" spans="1:15" s="1" customFormat="1" x14ac:dyDescent="0.25">
      <c r="A58" s="10" t="s">
        <v>86</v>
      </c>
      <c r="B58" s="10" t="s">
        <v>403</v>
      </c>
      <c r="C58" s="61" t="s">
        <v>259</v>
      </c>
      <c r="D58" s="11" t="s">
        <v>10</v>
      </c>
      <c r="E58" s="12">
        <v>11.83</v>
      </c>
      <c r="F58" s="12">
        <v>428.6</v>
      </c>
      <c r="G58" s="12">
        <v>864.48365153341717</v>
      </c>
      <c r="H58" s="13">
        <v>864.48325</v>
      </c>
      <c r="I58" s="14">
        <v>0.46447774514090195</v>
      </c>
      <c r="J58" s="11" t="s">
        <v>11</v>
      </c>
      <c r="K58" s="12">
        <v>11.9</v>
      </c>
      <c r="L58" s="12">
        <v>466.2</v>
      </c>
      <c r="M58" s="12">
        <v>866.49820446658316</v>
      </c>
      <c r="N58" s="12">
        <v>866.49860000000001</v>
      </c>
      <c r="O58" s="14">
        <v>-0.4564734408111018</v>
      </c>
    </row>
    <row r="59" spans="1:15" s="1" customFormat="1" x14ac:dyDescent="0.25">
      <c r="A59" s="10" t="s">
        <v>87</v>
      </c>
      <c r="B59" s="10" t="s">
        <v>404</v>
      </c>
      <c r="C59" s="61" t="s">
        <v>260</v>
      </c>
      <c r="D59" s="11" t="s">
        <v>10</v>
      </c>
      <c r="E59" s="12">
        <v>11.24</v>
      </c>
      <c r="F59" s="12">
        <v>431.2</v>
      </c>
      <c r="G59" s="12">
        <v>863.47582653341703</v>
      </c>
      <c r="H59" s="13">
        <v>863.47384</v>
      </c>
      <c r="I59" s="14">
        <v>2.3006242398404271</v>
      </c>
      <c r="J59" s="11"/>
      <c r="K59" s="12"/>
      <c r="L59" s="12"/>
      <c r="M59" s="12"/>
      <c r="N59" s="12"/>
      <c r="O59" s="14"/>
    </row>
    <row r="60" spans="1:15" s="1" customFormat="1" x14ac:dyDescent="0.25">
      <c r="A60" s="10" t="s">
        <v>88</v>
      </c>
      <c r="B60" s="10" t="s">
        <v>405</v>
      </c>
      <c r="C60" s="61" t="s">
        <v>261</v>
      </c>
      <c r="D60" s="11" t="s">
        <v>10</v>
      </c>
      <c r="E60" s="12">
        <v>12.27</v>
      </c>
      <c r="F60" s="12">
        <v>435.1</v>
      </c>
      <c r="G60" s="12">
        <v>871.49147653341709</v>
      </c>
      <c r="H60" s="13">
        <v>871.49078999999995</v>
      </c>
      <c r="I60" s="14">
        <f t="shared" ref="I60:I70" si="12">(G60-H60)/G60*1000000</f>
        <v>0.7877683667875266</v>
      </c>
      <c r="J60" s="11" t="s">
        <v>11</v>
      </c>
      <c r="K60" s="12">
        <v>12.36</v>
      </c>
      <c r="L60" s="12">
        <v>470.2</v>
      </c>
      <c r="M60" s="12">
        <v>873.50602946658307</v>
      </c>
      <c r="N60" s="12">
        <v>873.50544000000002</v>
      </c>
      <c r="O60" s="14">
        <f t="shared" ref="O60:O68" si="13">(M60-N60)/M60*1000000</f>
        <v>0.67482829329867322</v>
      </c>
    </row>
    <row r="61" spans="1:15" s="1" customFormat="1" x14ac:dyDescent="0.25">
      <c r="A61" s="10" t="s">
        <v>89</v>
      </c>
      <c r="B61" s="10" t="s">
        <v>406</v>
      </c>
      <c r="C61" s="61" t="s">
        <v>262</v>
      </c>
      <c r="D61" s="11" t="s">
        <v>10</v>
      </c>
      <c r="E61" s="12">
        <v>11.54</v>
      </c>
      <c r="F61" s="12">
        <v>432.5</v>
      </c>
      <c r="G61" s="12">
        <v>870.48365153341717</v>
      </c>
      <c r="H61" s="13">
        <v>870.48167999999998</v>
      </c>
      <c r="I61" s="14">
        <f t="shared" si="12"/>
        <v>2.2648712743973913</v>
      </c>
      <c r="J61" s="11" t="s">
        <v>11</v>
      </c>
      <c r="K61" s="12">
        <v>11.6</v>
      </c>
      <c r="L61" s="12">
        <v>469.2</v>
      </c>
      <c r="M61" s="12">
        <v>872.49820446658316</v>
      </c>
      <c r="N61" s="12">
        <v>872.49890000000005</v>
      </c>
      <c r="O61" s="14">
        <f t="shared" si="13"/>
        <v>-0.79717461116508537</v>
      </c>
    </row>
    <row r="62" spans="1:15" s="1" customFormat="1" x14ac:dyDescent="0.25">
      <c r="A62" s="10" t="s">
        <v>90</v>
      </c>
      <c r="B62" s="10" t="s">
        <v>407</v>
      </c>
      <c r="C62" s="61" t="s">
        <v>263</v>
      </c>
      <c r="D62" s="11" t="s">
        <v>10</v>
      </c>
      <c r="E62" s="12">
        <v>12.68</v>
      </c>
      <c r="F62" s="12">
        <v>436.4</v>
      </c>
      <c r="G62" s="12">
        <v>878.499301533417</v>
      </c>
      <c r="H62" s="13">
        <v>878.49950000000001</v>
      </c>
      <c r="I62" s="14">
        <f t="shared" si="12"/>
        <v>-0.22591547047175878</v>
      </c>
      <c r="J62" s="11" t="s">
        <v>11</v>
      </c>
      <c r="K62" s="12">
        <v>12.75</v>
      </c>
      <c r="L62" s="12">
        <v>470.2</v>
      </c>
      <c r="M62" s="12">
        <v>880.51385446658298</v>
      </c>
      <c r="N62" s="12">
        <v>880.51392999999996</v>
      </c>
      <c r="O62" s="14">
        <f t="shared" si="13"/>
        <v>-8.5783337300311333E-2</v>
      </c>
    </row>
    <row r="63" spans="1:15" s="1" customFormat="1" x14ac:dyDescent="0.25">
      <c r="A63" s="10" t="s">
        <v>91</v>
      </c>
      <c r="B63" s="10" t="s">
        <v>408</v>
      </c>
      <c r="C63" s="61" t="s">
        <v>264</v>
      </c>
      <c r="D63" s="11" t="s">
        <v>10</v>
      </c>
      <c r="E63" s="12">
        <v>11.96</v>
      </c>
      <c r="F63" s="12">
        <v>437.7</v>
      </c>
      <c r="G63" s="12">
        <v>877.49147653341709</v>
      </c>
      <c r="H63" s="13">
        <v>877.49105999999995</v>
      </c>
      <c r="I63" s="14">
        <f t="shared" si="12"/>
        <v>0.47468656764973238</v>
      </c>
      <c r="J63" s="11" t="s">
        <v>11</v>
      </c>
      <c r="K63" s="12">
        <v>12.02</v>
      </c>
      <c r="L63" s="12">
        <v>470.2</v>
      </c>
      <c r="M63" s="12">
        <v>879.50602946658307</v>
      </c>
      <c r="N63" s="12">
        <v>879.50600999999995</v>
      </c>
      <c r="O63" s="14">
        <f t="shared" si="13"/>
        <v>2.2133541412684619E-2</v>
      </c>
    </row>
    <row r="64" spans="1:15" s="1" customFormat="1" x14ac:dyDescent="0.25">
      <c r="A64" s="10" t="s">
        <v>92</v>
      </c>
      <c r="B64" s="10" t="s">
        <v>409</v>
      </c>
      <c r="C64" s="61" t="s">
        <v>265</v>
      </c>
      <c r="D64" s="11" t="s">
        <v>10</v>
      </c>
      <c r="E64" s="12">
        <v>11.35</v>
      </c>
      <c r="F64" s="12">
        <v>436.4</v>
      </c>
      <c r="G64" s="12">
        <v>876.48365153341717</v>
      </c>
      <c r="H64" s="13">
        <v>876.48307999999997</v>
      </c>
      <c r="I64" s="14">
        <f t="shared" si="12"/>
        <v>0.6520753880589214</v>
      </c>
      <c r="J64" s="11"/>
      <c r="K64" s="12"/>
      <c r="L64" s="12"/>
      <c r="M64" s="12"/>
      <c r="N64" s="12"/>
      <c r="O64" s="14"/>
    </row>
    <row r="65" spans="1:15" s="1" customFormat="1" x14ac:dyDescent="0.25">
      <c r="A65" s="10" t="s">
        <v>93</v>
      </c>
      <c r="B65" s="10" t="s">
        <v>410</v>
      </c>
      <c r="C65" s="61" t="s">
        <v>266</v>
      </c>
      <c r="D65" s="11" t="s">
        <v>10</v>
      </c>
      <c r="E65" s="12">
        <v>13.07</v>
      </c>
      <c r="F65" s="12">
        <v>439</v>
      </c>
      <c r="G65" s="12">
        <v>885.50712653341714</v>
      </c>
      <c r="H65" s="13">
        <v>885.50715000000002</v>
      </c>
      <c r="I65" s="14">
        <f t="shared" si="12"/>
        <v>-2.650072730673405E-2</v>
      </c>
      <c r="J65" s="11"/>
      <c r="K65" s="12"/>
      <c r="L65" s="12"/>
      <c r="M65" s="12"/>
      <c r="N65" s="12"/>
      <c r="O65" s="14"/>
    </row>
    <row r="66" spans="1:15" s="1" customFormat="1" x14ac:dyDescent="0.25">
      <c r="A66" s="10" t="s">
        <v>94</v>
      </c>
      <c r="B66" s="10" t="s">
        <v>411</v>
      </c>
      <c r="C66" s="61" t="s">
        <v>267</v>
      </c>
      <c r="D66" s="11" t="s">
        <v>10</v>
      </c>
      <c r="E66" s="12">
        <v>12.37</v>
      </c>
      <c r="F66" s="12">
        <v>440.3</v>
      </c>
      <c r="G66" s="12">
        <v>884.499301533417</v>
      </c>
      <c r="H66" s="13">
        <v>884.49829</v>
      </c>
      <c r="I66" s="14">
        <f t="shared" si="12"/>
        <v>1.143622629487558</v>
      </c>
      <c r="J66" s="11" t="s">
        <v>11</v>
      </c>
      <c r="K66" s="12">
        <v>12.46</v>
      </c>
      <c r="L66" s="12">
        <v>472.8</v>
      </c>
      <c r="M66" s="12">
        <v>886.51385446658298</v>
      </c>
      <c r="N66" s="12">
        <v>886.51446999999996</v>
      </c>
      <c r="O66" s="14">
        <f t="shared" si="13"/>
        <v>-0.69433028471567981</v>
      </c>
    </row>
    <row r="67" spans="1:15" s="1" customFormat="1" x14ac:dyDescent="0.25">
      <c r="A67" s="10" t="s">
        <v>95</v>
      </c>
      <c r="B67" s="10" t="s">
        <v>412</v>
      </c>
      <c r="C67" s="61" t="s">
        <v>268</v>
      </c>
      <c r="D67" s="11" t="s">
        <v>10</v>
      </c>
      <c r="E67" s="12">
        <v>13.47</v>
      </c>
      <c r="F67" s="12">
        <v>442.9</v>
      </c>
      <c r="G67" s="12">
        <v>892.51495153341705</v>
      </c>
      <c r="H67" s="13">
        <v>892.51459</v>
      </c>
      <c r="I67" s="14">
        <f t="shared" si="12"/>
        <v>0.40507267293156946</v>
      </c>
      <c r="J67" s="11"/>
      <c r="K67" s="12"/>
      <c r="L67" s="12"/>
      <c r="M67" s="12"/>
      <c r="N67" s="12"/>
      <c r="O67" s="14"/>
    </row>
    <row r="68" spans="1:15" s="1" customFormat="1" x14ac:dyDescent="0.25">
      <c r="A68" s="10" t="s">
        <v>96</v>
      </c>
      <c r="B68" s="10" t="s">
        <v>413</v>
      </c>
      <c r="C68" s="61" t="s">
        <v>269</v>
      </c>
      <c r="D68" s="11" t="s">
        <v>10</v>
      </c>
      <c r="E68" s="12">
        <v>12.77</v>
      </c>
      <c r="F68" s="12">
        <v>442.9</v>
      </c>
      <c r="G68" s="12">
        <v>891.50712653341714</v>
      </c>
      <c r="H68" s="13">
        <v>891.50699999999995</v>
      </c>
      <c r="I68" s="14">
        <f t="shared" si="12"/>
        <v>0.14193203107598384</v>
      </c>
      <c r="J68" s="11" t="s">
        <v>11</v>
      </c>
      <c r="K68" s="12">
        <v>12.82</v>
      </c>
      <c r="L68" s="12">
        <v>474.1</v>
      </c>
      <c r="M68" s="12">
        <v>893.52167946658312</v>
      </c>
      <c r="N68" s="12">
        <v>893.52197999999999</v>
      </c>
      <c r="O68" s="14">
        <f t="shared" si="13"/>
        <v>-0.33634709013595993</v>
      </c>
    </row>
    <row r="69" spans="1:15" s="1" customFormat="1" x14ac:dyDescent="0.25">
      <c r="A69" s="10" t="s">
        <v>97</v>
      </c>
      <c r="B69" s="10" t="s">
        <v>414</v>
      </c>
      <c r="C69" s="61" t="s">
        <v>270</v>
      </c>
      <c r="D69" s="11" t="s">
        <v>10</v>
      </c>
      <c r="E69" s="12">
        <v>12.21</v>
      </c>
      <c r="F69" s="12">
        <v>441.6</v>
      </c>
      <c r="G69" s="12">
        <v>890.499301533417</v>
      </c>
      <c r="H69" s="13">
        <v>890.49752000000001</v>
      </c>
      <c r="I69" s="14">
        <f t="shared" si="12"/>
        <v>2.0006005775865439</v>
      </c>
      <c r="J69" s="11"/>
      <c r="K69" s="12"/>
      <c r="L69" s="12"/>
      <c r="M69" s="12"/>
      <c r="N69" s="12"/>
      <c r="O69" s="14"/>
    </row>
    <row r="70" spans="1:15" s="1" customFormat="1" ht="15.75" thickBot="1" x14ac:dyDescent="0.3">
      <c r="A70" s="52" t="s">
        <v>98</v>
      </c>
      <c r="B70" s="52" t="s">
        <v>415</v>
      </c>
      <c r="C70" s="63" t="s">
        <v>271</v>
      </c>
      <c r="D70" s="53" t="s">
        <v>10</v>
      </c>
      <c r="E70" s="54">
        <v>13.18</v>
      </c>
      <c r="F70" s="54">
        <v>445.5</v>
      </c>
      <c r="G70" s="54">
        <v>898.51495153341705</v>
      </c>
      <c r="H70" s="55">
        <v>898.51426000000004</v>
      </c>
      <c r="I70" s="56">
        <f t="shared" si="12"/>
        <v>0.76964041147171747</v>
      </c>
      <c r="J70" s="53"/>
      <c r="K70" s="54"/>
      <c r="L70" s="54"/>
      <c r="M70" s="54"/>
      <c r="N70" s="54"/>
      <c r="O70" s="56"/>
    </row>
    <row r="71" spans="1:15" s="1" customFormat="1" x14ac:dyDescent="0.25">
      <c r="A71" s="5" t="s">
        <v>100</v>
      </c>
      <c r="B71" s="5" t="s">
        <v>417</v>
      </c>
      <c r="C71" s="60" t="s">
        <v>273</v>
      </c>
      <c r="D71" s="6" t="s">
        <v>10</v>
      </c>
      <c r="E71" s="7">
        <v>8.7100000000000009</v>
      </c>
      <c r="F71" s="7">
        <v>382</v>
      </c>
      <c r="G71" s="7">
        <v>707.88918953341704</v>
      </c>
      <c r="H71" s="8">
        <v>707.88879999999995</v>
      </c>
      <c r="I71" s="9">
        <v>0.55027456677050512</v>
      </c>
      <c r="J71" s="6" t="s">
        <v>11</v>
      </c>
      <c r="K71" s="7">
        <v>8.77</v>
      </c>
      <c r="L71" s="7">
        <v>439</v>
      </c>
      <c r="M71" s="7">
        <v>709.90374246658303</v>
      </c>
      <c r="N71" s="7">
        <v>709.90360999999996</v>
      </c>
      <c r="O71" s="9">
        <v>0.18659795003717153</v>
      </c>
    </row>
    <row r="72" spans="1:15" s="1" customFormat="1" x14ac:dyDescent="0.25">
      <c r="A72" s="15" t="s">
        <v>102</v>
      </c>
      <c r="B72" s="15" t="s">
        <v>419</v>
      </c>
      <c r="C72" s="64" t="s">
        <v>447</v>
      </c>
      <c r="D72" s="16" t="s">
        <v>10</v>
      </c>
      <c r="E72" s="17">
        <v>8.33</v>
      </c>
      <c r="F72" s="17">
        <v>383.3</v>
      </c>
      <c r="G72" s="17">
        <v>706.88136453341701</v>
      </c>
      <c r="H72" s="18">
        <v>706.88151000000005</v>
      </c>
      <c r="I72" s="19">
        <v>-0.20578641669408718</v>
      </c>
      <c r="J72" s="16" t="s">
        <v>11</v>
      </c>
      <c r="K72" s="17">
        <v>8.39</v>
      </c>
      <c r="L72" s="17">
        <v>431</v>
      </c>
      <c r="M72" s="17">
        <v>708.895917466583</v>
      </c>
      <c r="N72" s="17">
        <v>708.89676999999995</v>
      </c>
      <c r="O72" s="19">
        <v>-1.2026214228923557</v>
      </c>
    </row>
    <row r="73" spans="1:15" s="1" customFormat="1" x14ac:dyDescent="0.25">
      <c r="A73" s="21"/>
      <c r="B73" s="21"/>
      <c r="C73" s="21" t="s">
        <v>448</v>
      </c>
      <c r="D73" s="22"/>
      <c r="E73" s="23"/>
      <c r="F73" s="23"/>
      <c r="G73" s="23"/>
      <c r="H73" s="24"/>
      <c r="I73" s="25"/>
      <c r="J73" s="22"/>
      <c r="K73" s="23"/>
      <c r="L73" s="23"/>
      <c r="M73" s="23"/>
      <c r="N73" s="23"/>
      <c r="O73" s="25"/>
    </row>
    <row r="74" spans="1:15" s="1" customFormat="1" x14ac:dyDescent="0.25">
      <c r="A74" s="15" t="s">
        <v>108</v>
      </c>
      <c r="B74" s="15" t="s">
        <v>425</v>
      </c>
      <c r="C74" s="64" t="s">
        <v>464</v>
      </c>
      <c r="D74" s="16" t="s">
        <v>10</v>
      </c>
      <c r="E74" s="17">
        <v>8.89</v>
      </c>
      <c r="F74" s="17">
        <v>385.3</v>
      </c>
      <c r="G74" s="17">
        <v>713.88918953341704</v>
      </c>
      <c r="H74" s="18">
        <v>713.89035999999999</v>
      </c>
      <c r="I74" s="19">
        <f t="shared" ref="I74" si="14">(G74-H74)/G74*1000000</f>
        <v>-1.6395633945842285</v>
      </c>
      <c r="J74" s="16" t="s">
        <v>11</v>
      </c>
      <c r="K74" s="17">
        <v>8.93</v>
      </c>
      <c r="L74" s="17">
        <v>432.2</v>
      </c>
      <c r="M74" s="17">
        <v>715.90374246658303</v>
      </c>
      <c r="N74" s="17">
        <v>715.90457000000004</v>
      </c>
      <c r="O74" s="19">
        <f t="shared" ref="O74" si="15">(M74-N74)/M74*1000000</f>
        <v>-1.1559283293563596</v>
      </c>
    </row>
    <row r="75" spans="1:15" s="1" customFormat="1" x14ac:dyDescent="0.25">
      <c r="A75" s="21"/>
      <c r="B75" s="21"/>
      <c r="C75" s="21" t="s">
        <v>465</v>
      </c>
      <c r="D75" s="22"/>
      <c r="E75" s="23"/>
      <c r="F75" s="23"/>
      <c r="G75" s="23"/>
      <c r="H75" s="24"/>
      <c r="I75" s="25"/>
      <c r="J75" s="22"/>
      <c r="K75" s="23"/>
      <c r="L75" s="23"/>
      <c r="M75" s="23"/>
      <c r="N75" s="23"/>
      <c r="O75" s="25"/>
    </row>
    <row r="76" spans="1:15" s="1" customFormat="1" x14ac:dyDescent="0.25">
      <c r="A76" s="10" t="s">
        <v>109</v>
      </c>
      <c r="B76" s="10" t="s">
        <v>426</v>
      </c>
      <c r="C76" s="61" t="s">
        <v>275</v>
      </c>
      <c r="D76" s="11" t="s">
        <v>10</v>
      </c>
      <c r="E76" s="12">
        <v>9.82</v>
      </c>
      <c r="F76" s="12">
        <v>384.58</v>
      </c>
      <c r="G76" s="12">
        <v>721.90483953341709</v>
      </c>
      <c r="H76" s="13">
        <v>721.90425000000005</v>
      </c>
      <c r="I76" s="14">
        <f t="shared" ref="I76:I79" si="16">(G76-H76)/G76*1000000</f>
        <v>0.81663591204465302</v>
      </c>
      <c r="J76" s="11"/>
      <c r="K76" s="12"/>
      <c r="L76" s="12"/>
      <c r="M76" s="12"/>
      <c r="N76" s="12"/>
      <c r="O76" s="14"/>
    </row>
    <row r="77" spans="1:15" s="1" customFormat="1" x14ac:dyDescent="0.25">
      <c r="A77" s="15" t="s">
        <v>116</v>
      </c>
      <c r="B77" s="15" t="s">
        <v>433</v>
      </c>
      <c r="C77" s="64" t="s">
        <v>466</v>
      </c>
      <c r="D77" s="16" t="s">
        <v>10</v>
      </c>
      <c r="E77" s="17">
        <v>9.4</v>
      </c>
      <c r="F77" s="17">
        <v>387.2</v>
      </c>
      <c r="G77" s="17">
        <v>720.89701453341706</v>
      </c>
      <c r="H77" s="18">
        <v>720.89739999999995</v>
      </c>
      <c r="I77" s="19">
        <f t="shared" si="16"/>
        <v>-0.53470409103226502</v>
      </c>
      <c r="J77" s="16" t="s">
        <v>11</v>
      </c>
      <c r="K77" s="17">
        <v>9.44</v>
      </c>
      <c r="L77" s="17">
        <v>434.1</v>
      </c>
      <c r="M77" s="17">
        <v>722.91156746658305</v>
      </c>
      <c r="N77" s="17">
        <v>722.91242999999997</v>
      </c>
      <c r="O77" s="19">
        <f t="shared" ref="O77" si="17">(M77-N77)/M77*1000000</f>
        <v>-1.1931382146003182</v>
      </c>
    </row>
    <row r="78" spans="1:15" s="1" customFormat="1" x14ac:dyDescent="0.25">
      <c r="A78" s="21"/>
      <c r="B78" s="21"/>
      <c r="C78" s="21" t="s">
        <v>467</v>
      </c>
      <c r="D78" s="22"/>
      <c r="E78" s="23"/>
      <c r="F78" s="23"/>
      <c r="G78" s="23"/>
      <c r="H78" s="24"/>
      <c r="I78" s="25"/>
      <c r="J78" s="22"/>
      <c r="K78" s="23"/>
      <c r="L78" s="23"/>
      <c r="M78" s="23"/>
      <c r="N78" s="23"/>
      <c r="O78" s="25"/>
    </row>
    <row r="79" spans="1:15" s="1" customFormat="1" x14ac:dyDescent="0.25">
      <c r="A79" s="10" t="s">
        <v>117</v>
      </c>
      <c r="B79" s="10" t="s">
        <v>434</v>
      </c>
      <c r="C79" s="61" t="s">
        <v>282</v>
      </c>
      <c r="D79" s="11" t="s">
        <v>10</v>
      </c>
      <c r="E79" s="12">
        <v>8.7799999999999994</v>
      </c>
      <c r="F79" s="12">
        <v>389.4</v>
      </c>
      <c r="G79" s="12">
        <v>719.88918953341704</v>
      </c>
      <c r="H79" s="13">
        <v>719.88459999999998</v>
      </c>
      <c r="I79" s="14">
        <f t="shared" si="16"/>
        <v>6.3753331537532079</v>
      </c>
      <c r="J79" s="11"/>
      <c r="K79" s="12"/>
      <c r="L79" s="12"/>
      <c r="M79" s="12"/>
      <c r="N79" s="12"/>
      <c r="O79" s="14"/>
    </row>
    <row r="80" spans="1:15" s="1" customFormat="1" x14ac:dyDescent="0.25">
      <c r="A80" s="10" t="s">
        <v>110</v>
      </c>
      <c r="B80" s="10" t="s">
        <v>427</v>
      </c>
      <c r="C80" s="61" t="s">
        <v>276</v>
      </c>
      <c r="D80" s="11" t="s">
        <v>10</v>
      </c>
      <c r="E80" s="12">
        <v>10.84</v>
      </c>
      <c r="F80" s="12">
        <v>389.8</v>
      </c>
      <c r="G80" s="12">
        <v>735.92048953341703</v>
      </c>
      <c r="H80" s="13">
        <v>735.92071999999996</v>
      </c>
      <c r="I80" s="14">
        <v>-0.31316777588345163</v>
      </c>
      <c r="J80" s="11"/>
      <c r="K80" s="12"/>
      <c r="L80" s="12"/>
      <c r="M80" s="12"/>
      <c r="N80" s="12"/>
      <c r="O80" s="14"/>
    </row>
    <row r="81" spans="1:15" s="1" customFormat="1" x14ac:dyDescent="0.25">
      <c r="A81" s="10" t="s">
        <v>118</v>
      </c>
      <c r="B81" s="10" t="s">
        <v>435</v>
      </c>
      <c r="C81" s="61" t="s">
        <v>283</v>
      </c>
      <c r="D81" s="11" t="s">
        <v>10</v>
      </c>
      <c r="E81" s="12">
        <v>10.45</v>
      </c>
      <c r="F81" s="12">
        <v>389.8</v>
      </c>
      <c r="G81" s="12">
        <v>734.912664533417</v>
      </c>
      <c r="H81" s="13">
        <v>734.91272000000004</v>
      </c>
      <c r="I81" s="14">
        <v>-7.5473706893087661E-2</v>
      </c>
      <c r="J81" s="11" t="s">
        <v>11</v>
      </c>
      <c r="K81" s="12">
        <v>10.55</v>
      </c>
      <c r="L81" s="12">
        <v>439.5</v>
      </c>
      <c r="M81" s="12">
        <v>736.92721746658299</v>
      </c>
      <c r="N81" s="12">
        <v>736.92831000000001</v>
      </c>
      <c r="O81" s="14">
        <v>-1.4825526743039121</v>
      </c>
    </row>
    <row r="82" spans="1:15" s="1" customFormat="1" x14ac:dyDescent="0.25">
      <c r="A82" s="10" t="s">
        <v>111</v>
      </c>
      <c r="B82" s="10" t="s">
        <v>428</v>
      </c>
      <c r="C82" s="61" t="s">
        <v>277</v>
      </c>
      <c r="D82" s="11" t="s">
        <v>10</v>
      </c>
      <c r="E82" s="12">
        <v>11.32</v>
      </c>
      <c r="F82" s="12">
        <v>394.3</v>
      </c>
      <c r="G82" s="12">
        <v>742.92831453341694</v>
      </c>
      <c r="H82" s="13">
        <v>742.92810999999995</v>
      </c>
      <c r="I82" s="14">
        <f t="shared" ref="I82:I83" si="18">(G82-H82)/G82*1000000</f>
        <v>0.2753070693221924</v>
      </c>
      <c r="J82" s="11" t="s">
        <v>11</v>
      </c>
      <c r="K82" s="12">
        <v>11.35</v>
      </c>
      <c r="L82" s="12">
        <v>450.8</v>
      </c>
      <c r="M82" s="12">
        <v>744.94286746658292</v>
      </c>
      <c r="N82" s="12">
        <v>744.94318999999996</v>
      </c>
      <c r="O82" s="14">
        <f t="shared" ref="O82:O83" si="19">(M82-N82)/M82*1000000</f>
        <v>-0.43296396424424921</v>
      </c>
    </row>
    <row r="83" spans="1:15" s="1" customFormat="1" x14ac:dyDescent="0.25">
      <c r="A83" s="15" t="s">
        <v>103</v>
      </c>
      <c r="B83" s="15" t="s">
        <v>420</v>
      </c>
      <c r="C83" s="64" t="s">
        <v>449</v>
      </c>
      <c r="D83" s="16" t="s">
        <v>10</v>
      </c>
      <c r="E83" s="17">
        <v>11.03</v>
      </c>
      <c r="F83" s="17">
        <v>393.7</v>
      </c>
      <c r="G83" s="17">
        <v>741.92048953341703</v>
      </c>
      <c r="H83" s="18">
        <v>741.92039</v>
      </c>
      <c r="I83" s="19">
        <f t="shared" si="18"/>
        <v>0.13415644726430442</v>
      </c>
      <c r="J83" s="16" t="s">
        <v>11</v>
      </c>
      <c r="K83" s="17">
        <v>11.05</v>
      </c>
      <c r="L83" s="17">
        <v>442.8</v>
      </c>
      <c r="M83" s="17">
        <v>743.93504246658301</v>
      </c>
      <c r="N83" s="17">
        <v>743.93618000000004</v>
      </c>
      <c r="O83" s="19">
        <f t="shared" si="19"/>
        <v>-1.5290762661897233</v>
      </c>
    </row>
    <row r="84" spans="1:15" s="1" customFormat="1" x14ac:dyDescent="0.25">
      <c r="A84" s="21"/>
      <c r="B84" s="21"/>
      <c r="C84" s="21" t="s">
        <v>450</v>
      </c>
      <c r="D84" s="22"/>
      <c r="E84" s="23"/>
      <c r="F84" s="23"/>
      <c r="G84" s="23"/>
      <c r="H84" s="24"/>
      <c r="I84" s="25"/>
      <c r="J84" s="22"/>
      <c r="K84" s="23"/>
      <c r="L84" s="23"/>
      <c r="M84" s="23"/>
      <c r="N84" s="23"/>
      <c r="O84" s="25"/>
    </row>
    <row r="85" spans="1:15" s="1" customFormat="1" x14ac:dyDescent="0.25">
      <c r="A85" s="10" t="s">
        <v>101</v>
      </c>
      <c r="B85" s="10" t="s">
        <v>418</v>
      </c>
      <c r="C85" s="61" t="s">
        <v>274</v>
      </c>
      <c r="D85" s="11" t="s">
        <v>10</v>
      </c>
      <c r="E85" s="12">
        <v>11.79</v>
      </c>
      <c r="F85" s="12">
        <v>396.3</v>
      </c>
      <c r="G85" s="12">
        <v>749.93613953341696</v>
      </c>
      <c r="H85" s="13">
        <v>749.93633999999997</v>
      </c>
      <c r="I85" s="14">
        <v>-0.26731153819938175</v>
      </c>
      <c r="J85" s="11" t="s">
        <v>11</v>
      </c>
      <c r="K85" s="12">
        <v>11.75</v>
      </c>
      <c r="L85" s="12">
        <v>452.1</v>
      </c>
      <c r="M85" s="12">
        <v>751.95069246658295</v>
      </c>
      <c r="N85" s="12">
        <v>751.95029999999997</v>
      </c>
      <c r="O85" s="14">
        <v>0.5219312741006874</v>
      </c>
    </row>
    <row r="86" spans="1:15" s="1" customFormat="1" x14ac:dyDescent="0.25">
      <c r="A86" s="15" t="s">
        <v>104</v>
      </c>
      <c r="B86" s="15" t="s">
        <v>421</v>
      </c>
      <c r="C86" s="64" t="s">
        <v>451</v>
      </c>
      <c r="D86" s="16" t="s">
        <v>10</v>
      </c>
      <c r="E86" s="17">
        <v>11.51</v>
      </c>
      <c r="F86" s="17">
        <v>396.3</v>
      </c>
      <c r="G86" s="17">
        <v>748.92831453341694</v>
      </c>
      <c r="H86" s="18">
        <v>748.92866000000004</v>
      </c>
      <c r="I86" s="19">
        <v>-0.46128124200227016</v>
      </c>
      <c r="J86" s="16" t="s">
        <v>11</v>
      </c>
      <c r="K86" s="17">
        <v>11.48</v>
      </c>
      <c r="L86" s="17">
        <v>445.5</v>
      </c>
      <c r="M86" s="17">
        <v>750.94286746658292</v>
      </c>
      <c r="N86" s="17">
        <v>750.94317999999998</v>
      </c>
      <c r="O86" s="19">
        <v>-0.41618800923355925</v>
      </c>
    </row>
    <row r="87" spans="1:15" s="1" customFormat="1" x14ac:dyDescent="0.25">
      <c r="A87" s="27"/>
      <c r="B87" s="27"/>
      <c r="C87" s="27" t="s">
        <v>452</v>
      </c>
      <c r="D87" s="28"/>
      <c r="E87" s="41"/>
      <c r="F87" s="41"/>
      <c r="G87" s="41"/>
      <c r="H87" s="42"/>
      <c r="I87" s="31"/>
      <c r="J87" s="28"/>
      <c r="K87" s="41"/>
      <c r="L87" s="41"/>
      <c r="M87" s="41"/>
      <c r="N87" s="41"/>
      <c r="O87" s="31"/>
    </row>
    <row r="88" spans="1:15" s="1" customFormat="1" x14ac:dyDescent="0.25">
      <c r="A88" s="21"/>
      <c r="B88" s="21"/>
      <c r="C88" s="21" t="s">
        <v>453</v>
      </c>
      <c r="D88" s="22"/>
      <c r="E88" s="23"/>
      <c r="F88" s="23"/>
      <c r="G88" s="23"/>
      <c r="H88" s="24"/>
      <c r="I88" s="25"/>
      <c r="J88" s="22"/>
      <c r="K88" s="23"/>
      <c r="L88" s="23"/>
      <c r="M88" s="23"/>
      <c r="N88" s="23"/>
      <c r="O88" s="25"/>
    </row>
    <row r="89" spans="1:15" s="1" customFormat="1" x14ac:dyDescent="0.25">
      <c r="A89" s="10" t="s">
        <v>112</v>
      </c>
      <c r="B89" s="10" t="s">
        <v>429</v>
      </c>
      <c r="C89" s="61" t="s">
        <v>278</v>
      </c>
      <c r="D89" s="11" t="s">
        <v>10</v>
      </c>
      <c r="E89" s="12">
        <v>12.21</v>
      </c>
      <c r="F89" s="12">
        <v>400.2</v>
      </c>
      <c r="G89" s="12">
        <v>756.94396453341699</v>
      </c>
      <c r="H89" s="13">
        <v>756.94361000000004</v>
      </c>
      <c r="I89" s="14">
        <f t="shared" ref="I89" si="20">(G89-H89)/G89*1000000</f>
        <v>0.46837471935132419</v>
      </c>
      <c r="J89" s="11" t="s">
        <v>11</v>
      </c>
      <c r="K89" s="12">
        <v>12.19</v>
      </c>
      <c r="L89" s="12">
        <v>454.8</v>
      </c>
      <c r="M89" s="12">
        <v>758.95851746658298</v>
      </c>
      <c r="N89" s="12">
        <v>758.95804999999996</v>
      </c>
      <c r="O89" s="14">
        <f t="shared" ref="O89" si="21">(M89-N89)/M89*1000000</f>
        <v>0.61593166459005755</v>
      </c>
    </row>
    <row r="90" spans="1:15" s="1" customFormat="1" x14ac:dyDescent="0.25">
      <c r="A90" s="15" t="s">
        <v>105</v>
      </c>
      <c r="B90" s="15" t="s">
        <v>422</v>
      </c>
      <c r="C90" s="64" t="s">
        <v>454</v>
      </c>
      <c r="D90" s="16" t="s">
        <v>10</v>
      </c>
      <c r="E90" s="17">
        <v>11.96</v>
      </c>
      <c r="F90" s="17">
        <v>400.2</v>
      </c>
      <c r="G90" s="17">
        <v>755.93613953341696</v>
      </c>
      <c r="H90" s="18">
        <v>755.93573000000004</v>
      </c>
      <c r="I90" s="19">
        <v>0.54175663195652679</v>
      </c>
      <c r="J90" s="16" t="s">
        <v>11</v>
      </c>
      <c r="K90" s="17">
        <v>11.93</v>
      </c>
      <c r="L90" s="17">
        <v>448.1</v>
      </c>
      <c r="M90" s="17">
        <v>757.95069246658295</v>
      </c>
      <c r="N90" s="17">
        <v>757.95150000000001</v>
      </c>
      <c r="O90" s="19">
        <v>-1.065416820759038</v>
      </c>
    </row>
    <row r="91" spans="1:15" s="1" customFormat="1" x14ac:dyDescent="0.25">
      <c r="A91" s="27"/>
      <c r="B91" s="27"/>
      <c r="C91" s="27" t="s">
        <v>455</v>
      </c>
      <c r="D91" s="28"/>
      <c r="E91" s="41"/>
      <c r="F91" s="41"/>
      <c r="G91" s="41"/>
      <c r="H91" s="42"/>
      <c r="I91" s="31"/>
      <c r="J91" s="28"/>
      <c r="K91" s="41"/>
      <c r="L91" s="41"/>
      <c r="M91" s="41"/>
      <c r="N91" s="41"/>
      <c r="O91" s="31"/>
    </row>
    <row r="92" spans="1:15" s="1" customFormat="1" x14ac:dyDescent="0.25">
      <c r="A92" s="21"/>
      <c r="B92" s="21"/>
      <c r="C92" s="21" t="s">
        <v>456</v>
      </c>
      <c r="D92" s="22"/>
      <c r="E92" s="23"/>
      <c r="F92" s="23"/>
      <c r="G92" s="23"/>
      <c r="H92" s="24"/>
      <c r="I92" s="25"/>
      <c r="J92" s="22"/>
      <c r="K92" s="23"/>
      <c r="L92" s="23"/>
      <c r="M92" s="23"/>
      <c r="N92" s="23"/>
      <c r="O92" s="25"/>
    </row>
    <row r="93" spans="1:15" s="1" customFormat="1" x14ac:dyDescent="0.25">
      <c r="A93" s="15" t="s">
        <v>106</v>
      </c>
      <c r="B93" s="15" t="s">
        <v>423</v>
      </c>
      <c r="C93" s="64" t="s">
        <v>457</v>
      </c>
      <c r="D93" s="16" t="s">
        <v>10</v>
      </c>
      <c r="E93" s="17">
        <v>11.31</v>
      </c>
      <c r="F93" s="17">
        <v>398.9</v>
      </c>
      <c r="G93" s="17">
        <v>754.92831453341694</v>
      </c>
      <c r="H93" s="18">
        <v>754.92836999999997</v>
      </c>
      <c r="I93" s="19">
        <v>-7.347264894852204E-2</v>
      </c>
      <c r="J93" s="16" t="s">
        <v>11</v>
      </c>
      <c r="K93" s="17">
        <v>11.33</v>
      </c>
      <c r="L93" s="17">
        <v>446.8</v>
      </c>
      <c r="M93" s="17">
        <v>756.94286746658292</v>
      </c>
      <c r="N93" s="17">
        <v>756.94367</v>
      </c>
      <c r="O93" s="19">
        <v>-1.0602298423902008</v>
      </c>
    </row>
    <row r="94" spans="1:15" s="1" customFormat="1" x14ac:dyDescent="0.25">
      <c r="A94" s="27"/>
      <c r="B94" s="27"/>
      <c r="C94" s="27" t="s">
        <v>458</v>
      </c>
      <c r="D94" s="28"/>
      <c r="E94" s="41"/>
      <c r="F94" s="41"/>
      <c r="G94" s="41"/>
      <c r="H94" s="42"/>
      <c r="I94" s="31"/>
      <c r="J94" s="28"/>
      <c r="K94" s="41"/>
      <c r="L94" s="41"/>
      <c r="M94" s="41"/>
      <c r="N94" s="41"/>
      <c r="O94" s="31"/>
    </row>
    <row r="95" spans="1:15" s="1" customFormat="1" x14ac:dyDescent="0.25">
      <c r="A95" s="21"/>
      <c r="B95" s="21"/>
      <c r="C95" s="21" t="s">
        <v>459</v>
      </c>
      <c r="D95" s="22"/>
      <c r="E95" s="23"/>
      <c r="F95" s="23"/>
      <c r="G95" s="23"/>
      <c r="H95" s="24"/>
      <c r="I95" s="25"/>
      <c r="J95" s="22"/>
      <c r="K95" s="23"/>
      <c r="L95" s="23"/>
      <c r="M95" s="23"/>
      <c r="N95" s="23"/>
      <c r="O95" s="25"/>
    </row>
    <row r="96" spans="1:15" s="1" customFormat="1" x14ac:dyDescent="0.25">
      <c r="A96" s="10" t="s">
        <v>113</v>
      </c>
      <c r="B96" s="10" t="s">
        <v>430</v>
      </c>
      <c r="C96" s="61" t="s">
        <v>279</v>
      </c>
      <c r="D96" s="11" t="s">
        <v>10</v>
      </c>
      <c r="E96" s="12">
        <v>12.61</v>
      </c>
      <c r="F96" s="12">
        <v>401.5</v>
      </c>
      <c r="G96" s="12">
        <v>763.95178953341701</v>
      </c>
      <c r="H96" s="13">
        <v>763.95104000000003</v>
      </c>
      <c r="I96" s="14">
        <v>0.98112659365154098</v>
      </c>
      <c r="J96" s="11" t="s">
        <v>11</v>
      </c>
      <c r="K96" s="12">
        <v>12.6</v>
      </c>
      <c r="L96" s="12">
        <v>456.1</v>
      </c>
      <c r="M96" s="12">
        <v>765.966342466583</v>
      </c>
      <c r="N96" s="12">
        <v>765.96601999999996</v>
      </c>
      <c r="O96" s="14">
        <v>0.42099314965277645</v>
      </c>
    </row>
    <row r="97" spans="1:15" s="1" customFormat="1" x14ac:dyDescent="0.25">
      <c r="A97" s="15" t="s">
        <v>119</v>
      </c>
      <c r="B97" s="15" t="s">
        <v>436</v>
      </c>
      <c r="C97" s="64" t="s">
        <v>468</v>
      </c>
      <c r="D97" s="16" t="s">
        <v>10</v>
      </c>
      <c r="E97" s="17">
        <v>12.37</v>
      </c>
      <c r="F97" s="17">
        <v>401.5</v>
      </c>
      <c r="G97" s="17">
        <v>762.94396453341699</v>
      </c>
      <c r="H97" s="18">
        <v>762.94375000000002</v>
      </c>
      <c r="I97" s="19">
        <v>0.28119157754478419</v>
      </c>
      <c r="J97" s="16" t="s">
        <v>11</v>
      </c>
      <c r="K97" s="17">
        <v>12.32</v>
      </c>
      <c r="L97" s="17">
        <v>448</v>
      </c>
      <c r="M97" s="17">
        <v>764.95851746658298</v>
      </c>
      <c r="N97" s="17">
        <v>764.95903999999996</v>
      </c>
      <c r="O97" s="19">
        <v>-0.68308725905053114</v>
      </c>
    </row>
    <row r="98" spans="1:15" s="1" customFormat="1" x14ac:dyDescent="0.25">
      <c r="A98" s="27"/>
      <c r="B98" s="27"/>
      <c r="C98" s="27" t="s">
        <v>469</v>
      </c>
      <c r="D98" s="28"/>
      <c r="E98" s="41"/>
      <c r="F98" s="41"/>
      <c r="G98" s="41"/>
      <c r="H98" s="42"/>
      <c r="I98" s="31"/>
      <c r="J98" s="28"/>
      <c r="K98" s="41"/>
      <c r="L98" s="41"/>
      <c r="M98" s="41"/>
      <c r="N98" s="41"/>
      <c r="O98" s="31"/>
    </row>
    <row r="99" spans="1:15" s="1" customFormat="1" x14ac:dyDescent="0.25">
      <c r="A99" s="21"/>
      <c r="B99" s="21"/>
      <c r="C99" s="21" t="s">
        <v>470</v>
      </c>
      <c r="D99" s="22"/>
      <c r="E99" s="23"/>
      <c r="F99" s="23"/>
      <c r="G99" s="23"/>
      <c r="H99" s="24"/>
      <c r="I99" s="25"/>
      <c r="J99" s="22"/>
      <c r="K99" s="23"/>
      <c r="L99" s="23"/>
      <c r="M99" s="23"/>
      <c r="N99" s="23"/>
      <c r="O99" s="25"/>
    </row>
    <row r="100" spans="1:15" s="1" customFormat="1" x14ac:dyDescent="0.25">
      <c r="A100" s="15" t="s">
        <v>107</v>
      </c>
      <c r="B100" s="15" t="s">
        <v>424</v>
      </c>
      <c r="C100" s="64" t="s">
        <v>460</v>
      </c>
      <c r="D100" s="16" t="s">
        <v>10</v>
      </c>
      <c r="E100" s="17">
        <v>11.77</v>
      </c>
      <c r="F100" s="17">
        <v>401.5</v>
      </c>
      <c r="G100" s="17">
        <v>761.93613953341696</v>
      </c>
      <c r="H100" s="18">
        <v>761.93596000000002</v>
      </c>
      <c r="I100" s="19">
        <f t="shared" ref="I100" si="22">(G100-H100)/G100*1000000</f>
        <v>0.23562790583741447</v>
      </c>
      <c r="J100" s="16" t="s">
        <v>11</v>
      </c>
      <c r="K100" s="17">
        <v>11.71</v>
      </c>
      <c r="L100" s="17">
        <v>448.1</v>
      </c>
      <c r="M100" s="17">
        <v>763.95069246658295</v>
      </c>
      <c r="N100" s="17">
        <v>763.95060999999998</v>
      </c>
      <c r="O100" s="19">
        <f t="shared" ref="O100" si="23">(M100-N100)/M100*1000000</f>
        <v>0.10794752040944319</v>
      </c>
    </row>
    <row r="101" spans="1:15" s="1" customFormat="1" x14ac:dyDescent="0.25">
      <c r="A101" s="27"/>
      <c r="B101" s="27"/>
      <c r="C101" s="27" t="s">
        <v>461</v>
      </c>
      <c r="D101" s="28"/>
      <c r="E101" s="41"/>
      <c r="F101" s="41"/>
      <c r="G101" s="41"/>
      <c r="H101" s="42"/>
      <c r="I101" s="31"/>
      <c r="J101" s="28"/>
      <c r="K101" s="41"/>
      <c r="L101" s="41"/>
      <c r="M101" s="41"/>
      <c r="N101" s="41"/>
      <c r="O101" s="31"/>
    </row>
    <row r="102" spans="1:15" s="1" customFormat="1" x14ac:dyDescent="0.25">
      <c r="A102" s="27"/>
      <c r="B102" s="27"/>
      <c r="C102" s="27" t="s">
        <v>462</v>
      </c>
      <c r="D102" s="28"/>
      <c r="E102" s="41"/>
      <c r="F102" s="41"/>
      <c r="G102" s="41"/>
      <c r="H102" s="42"/>
      <c r="I102" s="31"/>
      <c r="J102" s="28"/>
      <c r="K102" s="41"/>
      <c r="L102" s="41"/>
      <c r="M102" s="41"/>
      <c r="N102" s="41"/>
      <c r="O102" s="31"/>
    </row>
    <row r="103" spans="1:15" s="1" customFormat="1" x14ac:dyDescent="0.25">
      <c r="A103" s="21"/>
      <c r="B103" s="21"/>
      <c r="C103" s="21" t="s">
        <v>463</v>
      </c>
      <c r="D103" s="22"/>
      <c r="E103" s="23"/>
      <c r="F103" s="23"/>
      <c r="G103" s="23"/>
      <c r="H103" s="24"/>
      <c r="I103" s="25"/>
      <c r="J103" s="22"/>
      <c r="K103" s="23"/>
      <c r="L103" s="23"/>
      <c r="M103" s="23"/>
      <c r="N103" s="23"/>
      <c r="O103" s="25"/>
    </row>
    <row r="104" spans="1:15" s="1" customFormat="1" x14ac:dyDescent="0.25">
      <c r="A104" s="10" t="s">
        <v>114</v>
      </c>
      <c r="B104" s="10" t="s">
        <v>431</v>
      </c>
      <c r="C104" s="61" t="s">
        <v>280</v>
      </c>
      <c r="D104" s="11" t="s">
        <v>10</v>
      </c>
      <c r="E104" s="12">
        <v>13.01</v>
      </c>
      <c r="F104" s="12">
        <v>405.4</v>
      </c>
      <c r="G104" s="12">
        <v>770.95961453341693</v>
      </c>
      <c r="H104" s="13">
        <v>770.95966999999996</v>
      </c>
      <c r="I104" s="14">
        <f t="shared" ref="I104:I108" si="24">(G104-H104)/G104*1000000</f>
        <v>-7.1944861947900382E-2</v>
      </c>
      <c r="J104" s="11" t="s">
        <v>11</v>
      </c>
      <c r="K104" s="12">
        <v>12.96</v>
      </c>
      <c r="L104" s="12">
        <v>456.3</v>
      </c>
      <c r="M104" s="12">
        <v>772.97416746658291</v>
      </c>
      <c r="N104" s="12">
        <v>772.97302000000002</v>
      </c>
      <c r="O104" s="14">
        <f t="shared" ref="O104:O108" si="25">(M104-N104)/M104*1000000</f>
        <v>1.4844824460998336</v>
      </c>
    </row>
    <row r="105" spans="1:15" s="1" customFormat="1" x14ac:dyDescent="0.25">
      <c r="A105" s="15" t="s">
        <v>120</v>
      </c>
      <c r="B105" s="15" t="s">
        <v>437</v>
      </c>
      <c r="C105" s="64" t="s">
        <v>471</v>
      </c>
      <c r="D105" s="16" t="s">
        <v>10</v>
      </c>
      <c r="E105" s="17">
        <v>12.75</v>
      </c>
      <c r="F105" s="17">
        <v>405.4</v>
      </c>
      <c r="G105" s="17">
        <v>769.95178953341701</v>
      </c>
      <c r="H105" s="18">
        <v>769.95203000000004</v>
      </c>
      <c r="I105" s="19">
        <f t="shared" si="24"/>
        <v>-0.31231381794488811</v>
      </c>
      <c r="J105" s="16" t="s">
        <v>11</v>
      </c>
      <c r="K105" s="17">
        <v>12.71</v>
      </c>
      <c r="L105" s="17">
        <v>450.7</v>
      </c>
      <c r="M105" s="17">
        <v>771.966342466583</v>
      </c>
      <c r="N105" s="17">
        <v>771.96676000000002</v>
      </c>
      <c r="O105" s="19">
        <f t="shared" si="25"/>
        <v>-0.54086997586867736</v>
      </c>
    </row>
    <row r="106" spans="1:15" s="1" customFormat="1" x14ac:dyDescent="0.25">
      <c r="A106" s="27"/>
      <c r="B106" s="27"/>
      <c r="C106" s="27" t="s">
        <v>472</v>
      </c>
      <c r="D106" s="28"/>
      <c r="E106" s="41"/>
      <c r="F106" s="41"/>
      <c r="G106" s="41"/>
      <c r="H106" s="42"/>
      <c r="I106" s="31"/>
      <c r="J106" s="28"/>
      <c r="K106" s="41"/>
      <c r="L106" s="41"/>
      <c r="M106" s="41"/>
      <c r="N106" s="41"/>
      <c r="O106" s="31"/>
    </row>
    <row r="107" spans="1:15" s="1" customFormat="1" x14ac:dyDescent="0.25">
      <c r="A107" s="21"/>
      <c r="B107" s="21"/>
      <c r="C107" s="21" t="s">
        <v>473</v>
      </c>
      <c r="D107" s="22"/>
      <c r="E107" s="23"/>
      <c r="F107" s="23"/>
      <c r="G107" s="23"/>
      <c r="H107" s="24"/>
      <c r="I107" s="25"/>
      <c r="J107" s="22"/>
      <c r="K107" s="23"/>
      <c r="L107" s="23"/>
      <c r="M107" s="23"/>
      <c r="N107" s="23"/>
      <c r="O107" s="25"/>
    </row>
    <row r="108" spans="1:15" s="1" customFormat="1" x14ac:dyDescent="0.25">
      <c r="A108" s="15" t="s">
        <v>121</v>
      </c>
      <c r="B108" s="15" t="s">
        <v>438</v>
      </c>
      <c r="C108" s="64" t="s">
        <v>474</v>
      </c>
      <c r="D108" s="16" t="s">
        <v>10</v>
      </c>
      <c r="E108" s="17">
        <v>12.15</v>
      </c>
      <c r="F108" s="17">
        <v>405.4</v>
      </c>
      <c r="G108" s="17">
        <v>768.94396453341699</v>
      </c>
      <c r="H108" s="18">
        <v>768.94407999999999</v>
      </c>
      <c r="I108" s="19">
        <f t="shared" si="24"/>
        <v>-0.15016254541678842</v>
      </c>
      <c r="J108" s="16" t="s">
        <v>11</v>
      </c>
      <c r="K108" s="17">
        <v>12.12</v>
      </c>
      <c r="L108" s="17">
        <v>450.7</v>
      </c>
      <c r="M108" s="17">
        <v>770.95851746658298</v>
      </c>
      <c r="N108" s="17">
        <v>770.9588</v>
      </c>
      <c r="O108" s="19">
        <f t="shared" si="25"/>
        <v>-0.36647032313688643</v>
      </c>
    </row>
    <row r="109" spans="1:15" s="1" customFormat="1" x14ac:dyDescent="0.25">
      <c r="A109" s="27"/>
      <c r="B109" s="27"/>
      <c r="C109" s="27" t="s">
        <v>475</v>
      </c>
      <c r="D109" s="28"/>
      <c r="E109" s="41"/>
      <c r="F109" s="41"/>
      <c r="G109" s="41"/>
      <c r="H109" s="42"/>
      <c r="I109" s="31"/>
      <c r="J109" s="28"/>
      <c r="K109" s="41"/>
      <c r="L109" s="41"/>
      <c r="M109" s="41"/>
      <c r="N109" s="41"/>
      <c r="O109" s="31"/>
    </row>
    <row r="110" spans="1:15" s="1" customFormat="1" x14ac:dyDescent="0.25">
      <c r="A110" s="27"/>
      <c r="B110" s="27"/>
      <c r="C110" s="27" t="s">
        <v>476</v>
      </c>
      <c r="D110" s="28"/>
      <c r="E110" s="41"/>
      <c r="F110" s="41"/>
      <c r="G110" s="41"/>
      <c r="H110" s="42"/>
      <c r="I110" s="31"/>
      <c r="J110" s="28"/>
      <c r="K110" s="41"/>
      <c r="L110" s="41"/>
      <c r="M110" s="41"/>
      <c r="N110" s="41"/>
      <c r="O110" s="31"/>
    </row>
    <row r="111" spans="1:15" s="1" customFormat="1" x14ac:dyDescent="0.25">
      <c r="A111" s="21"/>
      <c r="B111" s="21"/>
      <c r="C111" s="21" t="s">
        <v>477</v>
      </c>
      <c r="D111" s="22"/>
      <c r="E111" s="23"/>
      <c r="F111" s="23"/>
      <c r="G111" s="23"/>
      <c r="H111" s="24"/>
      <c r="I111" s="25"/>
      <c r="J111" s="22"/>
      <c r="K111" s="23"/>
      <c r="L111" s="23"/>
      <c r="M111" s="23"/>
      <c r="N111" s="23"/>
      <c r="O111" s="25"/>
    </row>
    <row r="112" spans="1:15" s="1" customFormat="1" x14ac:dyDescent="0.25">
      <c r="A112" s="10" t="s">
        <v>115</v>
      </c>
      <c r="B112" s="10" t="s">
        <v>432</v>
      </c>
      <c r="C112" s="61" t="s">
        <v>281</v>
      </c>
      <c r="D112" s="11" t="s">
        <v>10</v>
      </c>
      <c r="E112" s="12">
        <v>13.38</v>
      </c>
      <c r="F112" s="12">
        <v>408.3</v>
      </c>
      <c r="G112" s="12">
        <v>777.96743953341695</v>
      </c>
      <c r="H112" s="13">
        <v>777.96645000000001</v>
      </c>
      <c r="I112" s="14">
        <v>1.2719470850025312</v>
      </c>
      <c r="J112" s="11"/>
      <c r="K112" s="12"/>
      <c r="L112" s="12"/>
      <c r="M112" s="12"/>
      <c r="N112" s="12"/>
      <c r="O112" s="14"/>
    </row>
    <row r="113" spans="1:15" s="1" customFormat="1" x14ac:dyDescent="0.25">
      <c r="A113" s="15" t="s">
        <v>122</v>
      </c>
      <c r="B113" s="15" t="s">
        <v>439</v>
      </c>
      <c r="C113" s="64" t="s">
        <v>478</v>
      </c>
      <c r="D113" s="16" t="s">
        <v>10</v>
      </c>
      <c r="E113" s="17">
        <v>13.16</v>
      </c>
      <c r="F113" s="17">
        <v>408</v>
      </c>
      <c r="G113" s="17">
        <v>776.95961453341693</v>
      </c>
      <c r="H113" s="18">
        <v>776.95961</v>
      </c>
      <c r="I113" s="19">
        <v>5.8348166910974575E-3</v>
      </c>
      <c r="J113" s="16" t="s">
        <v>11</v>
      </c>
      <c r="K113" s="17">
        <v>13.11</v>
      </c>
      <c r="L113" s="17">
        <v>452</v>
      </c>
      <c r="M113" s="17">
        <v>778.97416746658291</v>
      </c>
      <c r="N113" s="17">
        <v>778.97495000000004</v>
      </c>
      <c r="O113" s="19">
        <v>-1.0045691497934643</v>
      </c>
    </row>
    <row r="114" spans="1:15" s="1" customFormat="1" x14ac:dyDescent="0.25">
      <c r="A114" s="21"/>
      <c r="B114" s="21"/>
      <c r="C114" s="21" t="s">
        <v>479</v>
      </c>
      <c r="D114" s="22"/>
      <c r="E114" s="23"/>
      <c r="F114" s="23"/>
      <c r="G114" s="23"/>
      <c r="H114" s="24"/>
      <c r="I114" s="25"/>
      <c r="J114" s="22"/>
      <c r="K114" s="23"/>
      <c r="L114" s="23"/>
      <c r="M114" s="23"/>
      <c r="N114" s="23"/>
      <c r="O114" s="25"/>
    </row>
    <row r="115" spans="1:15" s="1" customFormat="1" x14ac:dyDescent="0.25">
      <c r="A115" s="10" t="s">
        <v>127</v>
      </c>
      <c r="B115" s="10" t="s">
        <v>445</v>
      </c>
      <c r="C115" s="61" t="s">
        <v>444</v>
      </c>
      <c r="D115" s="11" t="s">
        <v>10</v>
      </c>
      <c r="E115" s="12">
        <v>12.93</v>
      </c>
      <c r="F115" s="12">
        <v>425</v>
      </c>
      <c r="G115" s="12">
        <v>783.94924703341701</v>
      </c>
      <c r="H115" s="13">
        <v>783.94839000000002</v>
      </c>
      <c r="I115" s="14">
        <f t="shared" ref="I115:I116" si="26">(G115-H115)/G115*1000000</f>
        <v>1.0932256395868363</v>
      </c>
      <c r="J115" s="11"/>
      <c r="K115" s="12"/>
      <c r="L115" s="12"/>
      <c r="M115" s="12"/>
      <c r="N115" s="12"/>
      <c r="O115" s="14"/>
    </row>
    <row r="116" spans="1:15" s="1" customFormat="1" x14ac:dyDescent="0.25">
      <c r="A116" s="15" t="s">
        <v>123</v>
      </c>
      <c r="B116" s="15" t="s">
        <v>440</v>
      </c>
      <c r="C116" s="64" t="s">
        <v>480</v>
      </c>
      <c r="D116" s="16" t="s">
        <v>10</v>
      </c>
      <c r="E116" s="17">
        <v>12.43</v>
      </c>
      <c r="F116" s="17">
        <v>409.3</v>
      </c>
      <c r="G116" s="17">
        <v>775.95178953341701</v>
      </c>
      <c r="H116" s="18">
        <v>775.95168999999999</v>
      </c>
      <c r="I116" s="19">
        <f t="shared" si="26"/>
        <v>0.12827268184824556</v>
      </c>
      <c r="J116" s="16" t="s">
        <v>11</v>
      </c>
      <c r="K116" s="17">
        <v>12.4</v>
      </c>
      <c r="L116" s="17">
        <v>452.7</v>
      </c>
      <c r="M116" s="17">
        <v>777.966342466583</v>
      </c>
      <c r="N116" s="17">
        <v>777.96632</v>
      </c>
      <c r="O116" s="19">
        <f t="shared" ref="O116" si="27">(M116-N116)/M116*1000000</f>
        <v>2.8878605382093844E-2</v>
      </c>
    </row>
    <row r="117" spans="1:15" s="1" customFormat="1" x14ac:dyDescent="0.25">
      <c r="A117" s="27"/>
      <c r="B117" s="27"/>
      <c r="C117" s="27" t="s">
        <v>481</v>
      </c>
      <c r="D117" s="28"/>
      <c r="E117" s="41"/>
      <c r="F117" s="41"/>
      <c r="G117" s="41"/>
      <c r="H117" s="42"/>
      <c r="I117" s="31"/>
      <c r="J117" s="28"/>
      <c r="K117" s="41"/>
      <c r="L117" s="41"/>
      <c r="M117" s="41"/>
      <c r="N117" s="41"/>
      <c r="O117" s="31"/>
    </row>
    <row r="118" spans="1:15" s="1" customFormat="1" x14ac:dyDescent="0.25">
      <c r="A118" s="21"/>
      <c r="B118" s="21"/>
      <c r="C118" s="21" t="s">
        <v>482</v>
      </c>
      <c r="D118" s="22"/>
      <c r="E118" s="23"/>
      <c r="F118" s="23"/>
      <c r="G118" s="23"/>
      <c r="H118" s="24"/>
      <c r="I118" s="25"/>
      <c r="J118" s="22"/>
      <c r="K118" s="23"/>
      <c r="L118" s="23"/>
      <c r="M118" s="23"/>
      <c r="N118" s="23"/>
      <c r="O118" s="25"/>
    </row>
    <row r="119" spans="1:15" s="1" customFormat="1" x14ac:dyDescent="0.25">
      <c r="A119" s="15" t="s">
        <v>128</v>
      </c>
      <c r="B119" s="15" t="s">
        <v>446</v>
      </c>
      <c r="C119" s="64" t="s">
        <v>491</v>
      </c>
      <c r="D119" s="16" t="s">
        <v>10</v>
      </c>
      <c r="E119" s="17">
        <v>13.5</v>
      </c>
      <c r="F119" s="17">
        <v>410.6</v>
      </c>
      <c r="G119" s="17">
        <v>783.96743953341695</v>
      </c>
      <c r="H119" s="18">
        <v>783.96734000000004</v>
      </c>
      <c r="I119" s="19">
        <f t="shared" ref="I119" si="28">(G119-H119)/G119*1000000</f>
        <v>0.12696116177216221</v>
      </c>
      <c r="J119" s="16" t="s">
        <v>11</v>
      </c>
      <c r="K119" s="17">
        <v>13.41</v>
      </c>
      <c r="L119" s="17">
        <v>454.6</v>
      </c>
      <c r="M119" s="17">
        <v>785.98199246658294</v>
      </c>
      <c r="N119" s="17">
        <v>785.98211000000003</v>
      </c>
      <c r="O119" s="19">
        <f t="shared" ref="O119" si="29">(M119-N119)/M119*1000000</f>
        <v>-0.1495370354832081</v>
      </c>
    </row>
    <row r="120" spans="1:15" s="1" customFormat="1" x14ac:dyDescent="0.25">
      <c r="A120" s="27"/>
      <c r="B120" s="27"/>
      <c r="C120" s="27" t="s">
        <v>492</v>
      </c>
      <c r="D120" s="28"/>
      <c r="E120" s="41"/>
      <c r="F120" s="41"/>
      <c r="G120" s="41"/>
      <c r="H120" s="42"/>
      <c r="I120" s="31"/>
      <c r="J120" s="28"/>
      <c r="K120" s="41"/>
      <c r="L120" s="41"/>
      <c r="M120" s="41"/>
      <c r="N120" s="41"/>
      <c r="O120" s="31"/>
    </row>
    <row r="121" spans="1:15" s="1" customFormat="1" x14ac:dyDescent="0.25">
      <c r="A121" s="21"/>
      <c r="B121" s="21"/>
      <c r="C121" s="21" t="s">
        <v>673</v>
      </c>
      <c r="D121" s="22"/>
      <c r="E121" s="23"/>
      <c r="F121" s="23"/>
      <c r="G121" s="23"/>
      <c r="H121" s="24"/>
      <c r="I121" s="25"/>
      <c r="J121" s="22"/>
      <c r="K121" s="23"/>
      <c r="L121" s="23"/>
      <c r="M121" s="23"/>
      <c r="N121" s="23"/>
      <c r="O121" s="25"/>
    </row>
    <row r="122" spans="1:15" s="1" customFormat="1" x14ac:dyDescent="0.25">
      <c r="A122" s="15" t="s">
        <v>124</v>
      </c>
      <c r="B122" s="15" t="s">
        <v>441</v>
      </c>
      <c r="C122" s="64" t="s">
        <v>483</v>
      </c>
      <c r="D122" s="16" t="s">
        <v>10</v>
      </c>
      <c r="E122" s="17">
        <v>12.83</v>
      </c>
      <c r="F122" s="17">
        <v>411.9</v>
      </c>
      <c r="G122" s="17">
        <v>782.95961453341693</v>
      </c>
      <c r="H122" s="18">
        <v>782.95907</v>
      </c>
      <c r="I122" s="19">
        <f t="shared" ref="I122" si="30">(G122-H122)/G122*1000000</f>
        <v>0.69548084833540347</v>
      </c>
      <c r="J122" s="16" t="s">
        <v>11</v>
      </c>
      <c r="K122" s="17">
        <v>12.78</v>
      </c>
      <c r="L122" s="17">
        <v>454.6</v>
      </c>
      <c r="M122" s="17">
        <v>784.97416746658291</v>
      </c>
      <c r="N122" s="17">
        <v>784.97451000000001</v>
      </c>
      <c r="O122" s="19">
        <f t="shared" ref="O122" si="31">(M122-N122)/M122*1000000</f>
        <v>-0.43636266171979954</v>
      </c>
    </row>
    <row r="123" spans="1:15" s="1" customFormat="1" x14ac:dyDescent="0.25">
      <c r="A123" s="27"/>
      <c r="B123" s="27"/>
      <c r="C123" s="27" t="s">
        <v>484</v>
      </c>
      <c r="D123" s="28"/>
      <c r="E123" s="41"/>
      <c r="F123" s="41"/>
      <c r="G123" s="41"/>
      <c r="H123" s="42"/>
      <c r="I123" s="31"/>
      <c r="J123" s="28"/>
      <c r="K123" s="41"/>
      <c r="L123" s="41"/>
      <c r="M123" s="41"/>
      <c r="N123" s="41"/>
      <c r="O123" s="31"/>
    </row>
    <row r="124" spans="1:15" s="1" customFormat="1" x14ac:dyDescent="0.25">
      <c r="A124" s="27"/>
      <c r="B124" s="27"/>
      <c r="C124" s="27" t="s">
        <v>485</v>
      </c>
      <c r="D124" s="28"/>
      <c r="E124" s="41"/>
      <c r="F124" s="41"/>
      <c r="G124" s="41"/>
      <c r="H124" s="42"/>
      <c r="I124" s="31"/>
      <c r="J124" s="28"/>
      <c r="K124" s="41"/>
      <c r="L124" s="41"/>
      <c r="M124" s="41"/>
      <c r="N124" s="41"/>
      <c r="O124" s="31"/>
    </row>
    <row r="125" spans="1:15" s="1" customFormat="1" x14ac:dyDescent="0.25">
      <c r="A125" s="21"/>
      <c r="B125" s="21"/>
      <c r="C125" s="21" t="s">
        <v>486</v>
      </c>
      <c r="D125" s="22"/>
      <c r="E125" s="23"/>
      <c r="F125" s="23"/>
      <c r="G125" s="23"/>
      <c r="H125" s="24"/>
      <c r="I125" s="25"/>
      <c r="J125" s="22"/>
      <c r="K125" s="23"/>
      <c r="L125" s="23"/>
      <c r="M125" s="23"/>
      <c r="N125" s="23"/>
      <c r="O125" s="25"/>
    </row>
    <row r="126" spans="1:15" s="1" customFormat="1" x14ac:dyDescent="0.25">
      <c r="A126" s="15" t="s">
        <v>125</v>
      </c>
      <c r="B126" s="15" t="s">
        <v>442</v>
      </c>
      <c r="C126" s="64" t="s">
        <v>670</v>
      </c>
      <c r="D126" s="16" t="s">
        <v>10</v>
      </c>
      <c r="E126" s="17">
        <v>13.9</v>
      </c>
      <c r="F126" s="17">
        <v>414.5</v>
      </c>
      <c r="G126" s="17">
        <v>790.97526453341698</v>
      </c>
      <c r="H126" s="18">
        <v>790.97524999999996</v>
      </c>
      <c r="I126" s="19">
        <f t="shared" ref="I126:I129" si="32">(G126-H126)/G126*1000000</f>
        <v>1.837404741626214E-2</v>
      </c>
      <c r="J126" s="16" t="s">
        <v>11</v>
      </c>
      <c r="K126" s="17">
        <v>13.81</v>
      </c>
      <c r="L126" s="17">
        <v>455.9</v>
      </c>
      <c r="M126" s="17">
        <v>792.98981746658296</v>
      </c>
      <c r="N126" s="17">
        <v>792.98951</v>
      </c>
      <c r="O126" s="19">
        <f t="shared" ref="O126:O129" si="33">(M126-N126)/M126*1000000</f>
        <v>0.38773080838476887</v>
      </c>
    </row>
    <row r="127" spans="1:15" s="1" customFormat="1" x14ac:dyDescent="0.25">
      <c r="A127" s="27"/>
      <c r="B127" s="27"/>
      <c r="C127" s="27" t="s">
        <v>671</v>
      </c>
      <c r="D127" s="28"/>
      <c r="E127" s="41"/>
      <c r="F127" s="41"/>
      <c r="G127" s="41"/>
      <c r="H127" s="42"/>
      <c r="I127" s="31"/>
      <c r="J127" s="28"/>
      <c r="K127" s="41"/>
      <c r="L127" s="41"/>
      <c r="M127" s="41"/>
      <c r="N127" s="41"/>
      <c r="O127" s="31"/>
    </row>
    <row r="128" spans="1:15" s="1" customFormat="1" x14ac:dyDescent="0.25">
      <c r="A128" s="21"/>
      <c r="B128" s="21"/>
      <c r="C128" s="21" t="s">
        <v>672</v>
      </c>
      <c r="D128" s="22"/>
      <c r="E128" s="23"/>
      <c r="F128" s="23"/>
      <c r="G128" s="23"/>
      <c r="H128" s="24"/>
      <c r="I128" s="25"/>
      <c r="J128" s="22"/>
      <c r="K128" s="23"/>
      <c r="L128" s="23"/>
      <c r="M128" s="23"/>
      <c r="N128" s="23"/>
      <c r="O128" s="25"/>
    </row>
    <row r="129" spans="1:15" s="1" customFormat="1" x14ac:dyDescent="0.25">
      <c r="A129" s="15" t="s">
        <v>126</v>
      </c>
      <c r="B129" s="15" t="s">
        <v>443</v>
      </c>
      <c r="C129" s="64" t="s">
        <v>487</v>
      </c>
      <c r="D129" s="16" t="s">
        <v>10</v>
      </c>
      <c r="E129" s="17">
        <v>13.41</v>
      </c>
      <c r="F129" s="17">
        <v>413.8</v>
      </c>
      <c r="G129" s="17">
        <v>789.96743953341695</v>
      </c>
      <c r="H129" s="18">
        <v>789.96651999999995</v>
      </c>
      <c r="I129" s="19">
        <f t="shared" si="32"/>
        <v>1.1640143263975138</v>
      </c>
      <c r="J129" s="16" t="s">
        <v>11</v>
      </c>
      <c r="K129" s="17">
        <v>13.38</v>
      </c>
      <c r="L129" s="17">
        <v>457.6</v>
      </c>
      <c r="M129" s="17">
        <v>791.98199246658294</v>
      </c>
      <c r="N129" s="17">
        <v>791.97970999999995</v>
      </c>
      <c r="O129" s="19">
        <f t="shared" si="33"/>
        <v>2.8819677779218456</v>
      </c>
    </row>
    <row r="130" spans="1:15" s="1" customFormat="1" x14ac:dyDescent="0.25">
      <c r="A130" s="27"/>
      <c r="B130" s="27"/>
      <c r="C130" s="27" t="s">
        <v>488</v>
      </c>
      <c r="D130" s="28"/>
      <c r="E130" s="41"/>
      <c r="F130" s="41"/>
      <c r="G130" s="41"/>
      <c r="H130" s="42"/>
      <c r="I130" s="31"/>
      <c r="J130" s="28"/>
      <c r="K130" s="41"/>
      <c r="L130" s="41"/>
      <c r="M130" s="41"/>
      <c r="N130" s="41"/>
      <c r="O130" s="31"/>
    </row>
    <row r="131" spans="1:15" s="1" customFormat="1" x14ac:dyDescent="0.25">
      <c r="A131" s="27"/>
      <c r="B131" s="27"/>
      <c r="C131" s="27" t="s">
        <v>489</v>
      </c>
      <c r="D131" s="28"/>
      <c r="E131" s="41"/>
      <c r="F131" s="41"/>
      <c r="G131" s="41"/>
      <c r="H131" s="42"/>
      <c r="I131" s="31"/>
      <c r="J131" s="28"/>
      <c r="K131" s="41"/>
      <c r="L131" s="41"/>
      <c r="M131" s="41"/>
      <c r="N131" s="41"/>
      <c r="O131" s="31"/>
    </row>
    <row r="132" spans="1:15" s="1" customFormat="1" ht="15.75" thickBot="1" x14ac:dyDescent="0.3">
      <c r="A132" s="33"/>
      <c r="B132" s="33"/>
      <c r="C132" s="33" t="s">
        <v>490</v>
      </c>
      <c r="D132" s="34"/>
      <c r="E132" s="35"/>
      <c r="F132" s="35"/>
      <c r="G132" s="35"/>
      <c r="H132" s="36"/>
      <c r="I132" s="37"/>
      <c r="J132" s="34"/>
      <c r="K132" s="35"/>
      <c r="L132" s="35"/>
      <c r="M132" s="35"/>
      <c r="N132" s="35"/>
      <c r="O132" s="37"/>
    </row>
    <row r="133" spans="1:15" s="1" customFormat="1" x14ac:dyDescent="0.25">
      <c r="A133" s="5" t="s">
        <v>130</v>
      </c>
      <c r="B133" s="5" t="s">
        <v>494</v>
      </c>
      <c r="C133" s="60" t="s">
        <v>285</v>
      </c>
      <c r="D133" s="6" t="s">
        <v>351</v>
      </c>
      <c r="E133" s="7">
        <v>9.5</v>
      </c>
      <c r="F133" s="7">
        <v>429</v>
      </c>
      <c r="G133" s="7">
        <v>780.91814453341692</v>
      </c>
      <c r="H133" s="8">
        <v>780.91794000000004</v>
      </c>
      <c r="I133" s="9">
        <f t="shared" ref="I133" si="34">(G133-H133)/G133*1000000</f>
        <v>0.26191402813311343</v>
      </c>
      <c r="J133" s="6" t="s">
        <v>11</v>
      </c>
      <c r="K133" s="7">
        <v>9.3699999999999992</v>
      </c>
      <c r="L133" s="7">
        <v>441.4</v>
      </c>
      <c r="M133" s="7">
        <v>759.92995746658301</v>
      </c>
      <c r="N133" s="7">
        <v>759.93048999999996</v>
      </c>
      <c r="O133" s="9">
        <f t="shared" ref="O133" si="35">(M133-N133)/M133*1000000</f>
        <v>-0.70076644791539999</v>
      </c>
    </row>
    <row r="134" spans="1:15" s="1" customFormat="1" x14ac:dyDescent="0.25">
      <c r="A134" s="10" t="s">
        <v>131</v>
      </c>
      <c r="B134" s="10" t="s">
        <v>495</v>
      </c>
      <c r="C134" s="61" t="s">
        <v>497</v>
      </c>
      <c r="D134" s="11" t="s">
        <v>351</v>
      </c>
      <c r="E134" s="12">
        <v>10.52</v>
      </c>
      <c r="F134" s="12">
        <v>434.2</v>
      </c>
      <c r="G134" s="12">
        <v>794.93379453341697</v>
      </c>
      <c r="H134" s="13">
        <v>794.93417999999997</v>
      </c>
      <c r="I134" s="14">
        <v>-0.48490400791665816</v>
      </c>
      <c r="J134" s="11" t="s">
        <v>11</v>
      </c>
      <c r="K134" s="12">
        <v>10.36</v>
      </c>
      <c r="L134" s="12">
        <v>443.3</v>
      </c>
      <c r="M134" s="12">
        <v>773.94560746658294</v>
      </c>
      <c r="N134" s="12">
        <v>773.94682</v>
      </c>
      <c r="O134" s="14">
        <v>-1.5666907407480402</v>
      </c>
    </row>
    <row r="135" spans="1:15" s="1" customFormat="1" x14ac:dyDescent="0.25">
      <c r="A135" s="10" t="s">
        <v>132</v>
      </c>
      <c r="B135" s="10" t="s">
        <v>591</v>
      </c>
      <c r="C135" s="61" t="s">
        <v>287</v>
      </c>
      <c r="D135" s="11" t="s">
        <v>351</v>
      </c>
      <c r="E135" s="12">
        <v>9.85</v>
      </c>
      <c r="F135" s="12">
        <v>434.2</v>
      </c>
      <c r="G135" s="12">
        <v>793.92596953341706</v>
      </c>
      <c r="H135" s="13">
        <v>793.92543000000001</v>
      </c>
      <c r="I135" s="14">
        <v>0.67957648163524709</v>
      </c>
      <c r="J135" s="11" t="s">
        <v>11</v>
      </c>
      <c r="K135" s="12">
        <v>9.69</v>
      </c>
      <c r="L135" s="12">
        <v>442.7</v>
      </c>
      <c r="M135" s="12">
        <v>772.93778246658292</v>
      </c>
      <c r="N135" s="12">
        <v>772.93849999999998</v>
      </c>
      <c r="O135" s="14">
        <v>-0.92831976044686915</v>
      </c>
    </row>
    <row r="136" spans="1:15" s="1" customFormat="1" x14ac:dyDescent="0.25">
      <c r="A136" s="15" t="s">
        <v>367</v>
      </c>
      <c r="B136" s="15" t="s">
        <v>496</v>
      </c>
      <c r="C136" s="64" t="s">
        <v>286</v>
      </c>
      <c r="D136" s="16" t="s">
        <v>351</v>
      </c>
      <c r="E136" s="17">
        <v>11.03</v>
      </c>
      <c r="F136" s="17">
        <v>435.4</v>
      </c>
      <c r="G136" s="17">
        <v>801.94161953341711</v>
      </c>
      <c r="H136" s="18">
        <v>801.94194000000005</v>
      </c>
      <c r="I136" s="19">
        <f t="shared" ref="I136" si="36">(G136-H136)/G136*1000000</f>
        <v>-0.39961335729256631</v>
      </c>
      <c r="J136" s="16" t="s">
        <v>11</v>
      </c>
      <c r="K136" s="17">
        <v>10.86</v>
      </c>
      <c r="L136" s="17">
        <v>444</v>
      </c>
      <c r="M136" s="17">
        <v>780.95343246658297</v>
      </c>
      <c r="N136" s="17">
        <v>780.95417999999995</v>
      </c>
      <c r="O136" s="19">
        <f t="shared" ref="O136" si="37">(M136-N136)/M136*1000000</f>
        <v>-0.95720613535552501</v>
      </c>
    </row>
    <row r="137" spans="1:15" s="1" customFormat="1" x14ac:dyDescent="0.25">
      <c r="A137" s="21"/>
      <c r="B137" s="21"/>
      <c r="C137" s="21" t="s">
        <v>500</v>
      </c>
      <c r="D137" s="22"/>
      <c r="E137" s="23"/>
      <c r="F137" s="23"/>
      <c r="G137" s="23"/>
      <c r="H137" s="24"/>
      <c r="I137" s="25"/>
      <c r="J137" s="22"/>
      <c r="K137" s="23"/>
      <c r="L137" s="23"/>
      <c r="M137" s="23"/>
      <c r="N137" s="23"/>
      <c r="O137" s="25"/>
    </row>
    <row r="138" spans="1:15" s="1" customFormat="1" x14ac:dyDescent="0.25">
      <c r="A138" s="10" t="s">
        <v>129</v>
      </c>
      <c r="B138" s="10" t="s">
        <v>493</v>
      </c>
      <c r="C138" s="61" t="s">
        <v>284</v>
      </c>
      <c r="D138" s="11" t="s">
        <v>351</v>
      </c>
      <c r="E138" s="12">
        <v>11.8</v>
      </c>
      <c r="F138" s="12">
        <v>438</v>
      </c>
      <c r="G138" s="12">
        <v>809.95726953341693</v>
      </c>
      <c r="H138" s="13">
        <v>809.95583999999997</v>
      </c>
      <c r="I138" s="14">
        <v>1.764949177863276</v>
      </c>
      <c r="J138" s="11" t="s">
        <v>11</v>
      </c>
      <c r="K138" s="12">
        <v>11.65</v>
      </c>
      <c r="L138" s="12">
        <v>452.6</v>
      </c>
      <c r="M138" s="12">
        <v>788.9690824665829</v>
      </c>
      <c r="N138" s="12">
        <v>788.96929</v>
      </c>
      <c r="O138" s="14">
        <v>-0.2630437893053606</v>
      </c>
    </row>
    <row r="139" spans="1:15" s="1" customFormat="1" x14ac:dyDescent="0.25">
      <c r="A139" s="15" t="s">
        <v>133</v>
      </c>
      <c r="B139" s="15" t="s">
        <v>498</v>
      </c>
      <c r="C139" s="64" t="s">
        <v>501</v>
      </c>
      <c r="D139" s="16" t="s">
        <v>351</v>
      </c>
      <c r="E139" s="17">
        <v>11.46</v>
      </c>
      <c r="F139" s="17">
        <v>438</v>
      </c>
      <c r="G139" s="17">
        <v>808.94944453341702</v>
      </c>
      <c r="H139" s="18">
        <v>808.95003999999994</v>
      </c>
      <c r="I139" s="19">
        <v>-0.73609863625736283</v>
      </c>
      <c r="J139" s="16" t="s">
        <v>11</v>
      </c>
      <c r="K139" s="17">
        <v>11.32</v>
      </c>
      <c r="L139" s="17">
        <v>445.3</v>
      </c>
      <c r="M139" s="17">
        <v>787.96125746658299</v>
      </c>
      <c r="N139" s="17">
        <v>787.96227999999996</v>
      </c>
      <c r="O139" s="19">
        <v>-1.2976950418341444</v>
      </c>
    </row>
    <row r="140" spans="1:15" s="1" customFormat="1" x14ac:dyDescent="0.25">
      <c r="A140" s="21"/>
      <c r="B140" s="21"/>
      <c r="C140" s="21" t="s">
        <v>502</v>
      </c>
      <c r="D140" s="22"/>
      <c r="E140" s="23"/>
      <c r="F140" s="23"/>
      <c r="G140" s="23"/>
      <c r="H140" s="24"/>
      <c r="I140" s="25"/>
      <c r="J140" s="22"/>
      <c r="K140" s="23"/>
      <c r="L140" s="23"/>
      <c r="M140" s="23"/>
      <c r="N140" s="23"/>
      <c r="O140" s="25"/>
    </row>
    <row r="141" spans="1:15" s="1" customFormat="1" x14ac:dyDescent="0.25">
      <c r="A141" s="15" t="s">
        <v>134</v>
      </c>
      <c r="B141" s="15" t="s">
        <v>499</v>
      </c>
      <c r="C141" s="64" t="s">
        <v>503</v>
      </c>
      <c r="D141" s="16" t="s">
        <v>351</v>
      </c>
      <c r="E141" s="17">
        <v>12.34</v>
      </c>
      <c r="F141" s="17">
        <v>441.9</v>
      </c>
      <c r="G141" s="17">
        <v>822.96509453341707</v>
      </c>
      <c r="H141" s="18">
        <v>822.96492000000001</v>
      </c>
      <c r="I141" s="19">
        <v>0.21207876035783269</v>
      </c>
      <c r="J141" s="16" t="s">
        <v>11</v>
      </c>
      <c r="K141" s="17">
        <v>12.2</v>
      </c>
      <c r="L141" s="17">
        <v>450.5</v>
      </c>
      <c r="M141" s="17">
        <v>801.97690746658293</v>
      </c>
      <c r="N141" s="17">
        <v>801.97807999999998</v>
      </c>
      <c r="O141" s="19">
        <v>-1.4620538398690412</v>
      </c>
    </row>
    <row r="142" spans="1:15" s="1" customFormat="1" ht="15.75" thickBot="1" x14ac:dyDescent="0.3">
      <c r="A142" s="33"/>
      <c r="B142" s="33"/>
      <c r="C142" s="33" t="s">
        <v>504</v>
      </c>
      <c r="D142" s="34"/>
      <c r="E142" s="35"/>
      <c r="F142" s="35"/>
      <c r="G142" s="35"/>
      <c r="H142" s="36"/>
      <c r="I142" s="37"/>
      <c r="J142" s="34"/>
      <c r="K142" s="35"/>
      <c r="L142" s="35"/>
      <c r="M142" s="35"/>
      <c r="N142" s="35"/>
      <c r="O142" s="37"/>
    </row>
    <row r="143" spans="1:15" s="1" customFormat="1" x14ac:dyDescent="0.25">
      <c r="A143" s="5" t="s">
        <v>135</v>
      </c>
      <c r="B143" s="5" t="s">
        <v>505</v>
      </c>
      <c r="C143" s="60" t="s">
        <v>288</v>
      </c>
      <c r="D143" s="6" t="s">
        <v>350</v>
      </c>
      <c r="E143" s="7">
        <v>11.09</v>
      </c>
      <c r="F143" s="7">
        <v>368.7</v>
      </c>
      <c r="G143" s="7">
        <v>1384.8322105334171</v>
      </c>
      <c r="H143" s="8">
        <v>1384.8317099999999</v>
      </c>
      <c r="I143" s="9">
        <f t="shared" ref="I143:I146" si="38">(G143-H143)/G143*1000000</f>
        <v>0.36143975663307204</v>
      </c>
      <c r="J143" s="6" t="s">
        <v>11</v>
      </c>
      <c r="K143" s="7">
        <v>10.93</v>
      </c>
      <c r="L143" s="7">
        <v>424.4</v>
      </c>
      <c r="M143" s="7">
        <v>693.92701996658309</v>
      </c>
      <c r="N143" s="7">
        <v>693.92746999999997</v>
      </c>
      <c r="O143" s="9">
        <f t="shared" ref="O143:O146" si="39">(M143-N143)/M143*1000000</f>
        <v>-0.64853133533279295</v>
      </c>
    </row>
    <row r="144" spans="1:15" s="1" customFormat="1" x14ac:dyDescent="0.25">
      <c r="A144" s="15" t="s">
        <v>136</v>
      </c>
      <c r="B144" s="15" t="s">
        <v>508</v>
      </c>
      <c r="C144" s="64" t="s">
        <v>513</v>
      </c>
      <c r="D144" s="16" t="s">
        <v>350</v>
      </c>
      <c r="E144" s="17">
        <v>10.75</v>
      </c>
      <c r="F144" s="17">
        <v>369.3</v>
      </c>
      <c r="G144" s="17">
        <v>1382.8165605334168</v>
      </c>
      <c r="H144" s="18">
        <v>1382.8177000000001</v>
      </c>
      <c r="I144" s="19">
        <f t="shared" si="38"/>
        <v>-0.82401861228396678</v>
      </c>
      <c r="J144" s="16" t="s">
        <v>11</v>
      </c>
      <c r="K144" s="17">
        <v>10.59</v>
      </c>
      <c r="L144" s="17">
        <v>420.4</v>
      </c>
      <c r="M144" s="17">
        <v>692.91919496658295</v>
      </c>
      <c r="N144" s="17">
        <v>692.92007000000001</v>
      </c>
      <c r="O144" s="19">
        <f t="shared" si="39"/>
        <v>-1.2628217307534206</v>
      </c>
    </row>
    <row r="145" spans="1:15" s="1" customFormat="1" x14ac:dyDescent="0.25">
      <c r="A145" s="21"/>
      <c r="B145" s="21"/>
      <c r="C145" s="21" t="s">
        <v>514</v>
      </c>
      <c r="D145" s="22"/>
      <c r="E145" s="23"/>
      <c r="F145" s="23"/>
      <c r="G145" s="23"/>
      <c r="H145" s="24"/>
      <c r="I145" s="25"/>
      <c r="J145" s="22"/>
      <c r="K145" s="23"/>
      <c r="L145" s="23"/>
      <c r="M145" s="23"/>
      <c r="N145" s="23"/>
      <c r="O145" s="25"/>
    </row>
    <row r="146" spans="1:15" s="1" customFormat="1" x14ac:dyDescent="0.25">
      <c r="A146" s="15" t="s">
        <v>137</v>
      </c>
      <c r="B146" s="15" t="s">
        <v>509</v>
      </c>
      <c r="C146" s="64" t="s">
        <v>515</v>
      </c>
      <c r="D146" s="16" t="s">
        <v>350</v>
      </c>
      <c r="E146" s="17">
        <v>11.67</v>
      </c>
      <c r="F146" s="17">
        <v>370.8</v>
      </c>
      <c r="G146" s="17">
        <v>1410.8478605334169</v>
      </c>
      <c r="H146" s="18">
        <v>1410.85077</v>
      </c>
      <c r="I146" s="19">
        <f t="shared" si="38"/>
        <v>-2.06221142937786</v>
      </c>
      <c r="J146" s="16" t="s">
        <v>11</v>
      </c>
      <c r="K146" s="17">
        <v>11.51</v>
      </c>
      <c r="L146" s="17">
        <v>425.7</v>
      </c>
      <c r="M146" s="17">
        <v>706.934844966583</v>
      </c>
      <c r="N146" s="17">
        <v>706.93597999999997</v>
      </c>
      <c r="O146" s="19">
        <f t="shared" si="39"/>
        <v>-1.6055700536668522</v>
      </c>
    </row>
    <row r="147" spans="1:15" s="1" customFormat="1" ht="15.75" thickBot="1" x14ac:dyDescent="0.3">
      <c r="A147" s="33"/>
      <c r="B147" s="33"/>
      <c r="C147" s="33" t="s">
        <v>516</v>
      </c>
      <c r="D147" s="34"/>
      <c r="E147" s="35"/>
      <c r="F147" s="35"/>
      <c r="G147" s="35"/>
      <c r="H147" s="36"/>
      <c r="I147" s="37"/>
      <c r="J147" s="34"/>
      <c r="K147" s="35"/>
      <c r="L147" s="35"/>
      <c r="M147" s="35"/>
      <c r="N147" s="35"/>
      <c r="O147" s="37"/>
    </row>
    <row r="148" spans="1:15" s="1" customFormat="1" x14ac:dyDescent="0.25">
      <c r="A148" s="21" t="s">
        <v>149</v>
      </c>
      <c r="B148" s="21" t="s">
        <v>538</v>
      </c>
      <c r="C148" s="62" t="s">
        <v>294</v>
      </c>
      <c r="D148" s="22" t="s">
        <v>350</v>
      </c>
      <c r="E148" s="23">
        <v>9.36</v>
      </c>
      <c r="F148" s="23">
        <v>340.5</v>
      </c>
      <c r="G148" s="23">
        <v>1137.690236533417</v>
      </c>
      <c r="H148" s="24">
        <v>1137.69038</v>
      </c>
      <c r="I148" s="25">
        <f t="shared" ref="I148" si="40">(G148-H148)/G148*1000000</f>
        <v>-0.12610337896311394</v>
      </c>
      <c r="J148" s="22"/>
      <c r="K148" s="23"/>
      <c r="L148" s="23"/>
      <c r="M148" s="23"/>
      <c r="N148" s="23"/>
      <c r="O148" s="25"/>
    </row>
    <row r="149" spans="1:15" s="1" customFormat="1" x14ac:dyDescent="0.25">
      <c r="A149" s="10" t="s">
        <v>145</v>
      </c>
      <c r="B149" s="10" t="s">
        <v>506</v>
      </c>
      <c r="C149" s="61" t="s">
        <v>292</v>
      </c>
      <c r="D149" s="11" t="s">
        <v>350</v>
      </c>
      <c r="E149" s="12">
        <v>10.26</v>
      </c>
      <c r="F149" s="12">
        <v>342.9</v>
      </c>
      <c r="G149" s="12">
        <v>1153.7215365334168</v>
      </c>
      <c r="H149" s="13">
        <v>1153.72</v>
      </c>
      <c r="I149" s="14">
        <v>1.3318061318572092</v>
      </c>
      <c r="J149" s="11" t="s">
        <v>11</v>
      </c>
      <c r="K149" s="12">
        <v>10.1</v>
      </c>
      <c r="L149" s="12">
        <v>396.5</v>
      </c>
      <c r="M149" s="12">
        <v>578.37168296658297</v>
      </c>
      <c r="N149" s="12">
        <v>578.37130000000002</v>
      </c>
      <c r="O149" s="14">
        <v>0.66214614965727248</v>
      </c>
    </row>
    <row r="150" spans="1:15" s="1" customFormat="1" x14ac:dyDescent="0.25">
      <c r="A150" s="15" t="s">
        <v>150</v>
      </c>
      <c r="B150" s="15" t="s">
        <v>539</v>
      </c>
      <c r="C150" s="64" t="s">
        <v>557</v>
      </c>
      <c r="D150" s="16" t="s">
        <v>350</v>
      </c>
      <c r="E150" s="17">
        <v>9.8800000000000008</v>
      </c>
      <c r="F150" s="17">
        <v>341.7</v>
      </c>
      <c r="G150" s="17">
        <v>1151.705886533417</v>
      </c>
      <c r="H150" s="18">
        <v>1151.7049099999999</v>
      </c>
      <c r="I150" s="19">
        <v>0.84790173299126148</v>
      </c>
      <c r="J150" s="16" t="s">
        <v>11</v>
      </c>
      <c r="K150" s="17">
        <v>9.75</v>
      </c>
      <c r="L150" s="17">
        <v>388.5</v>
      </c>
      <c r="M150" s="17">
        <v>577.36385796658305</v>
      </c>
      <c r="N150" s="17">
        <v>577.36481000000003</v>
      </c>
      <c r="O150" s="19">
        <v>-1.6489314387156355</v>
      </c>
    </row>
    <row r="151" spans="1:15" s="1" customFormat="1" x14ac:dyDescent="0.25">
      <c r="A151" s="21"/>
      <c r="B151" s="21"/>
      <c r="C151" s="21" t="s">
        <v>558</v>
      </c>
      <c r="D151" s="22"/>
      <c r="E151" s="23"/>
      <c r="F151" s="23"/>
      <c r="G151" s="23"/>
      <c r="H151" s="24"/>
      <c r="I151" s="25"/>
      <c r="J151" s="22"/>
      <c r="K151" s="23"/>
      <c r="L151" s="23"/>
      <c r="M151" s="23"/>
      <c r="N151" s="23"/>
      <c r="O151" s="25"/>
    </row>
    <row r="152" spans="1:15" s="1" customFormat="1" x14ac:dyDescent="0.25">
      <c r="A152" s="15" t="s">
        <v>151</v>
      </c>
      <c r="B152" s="15" t="s">
        <v>542</v>
      </c>
      <c r="C152" s="64" t="s">
        <v>559</v>
      </c>
      <c r="D152" s="16" t="s">
        <v>350</v>
      </c>
      <c r="E152" s="17">
        <v>10.41</v>
      </c>
      <c r="F152" s="17">
        <v>345.6</v>
      </c>
      <c r="G152" s="17">
        <v>1165.7215365334168</v>
      </c>
      <c r="H152" s="18">
        <v>1165.7203500000001</v>
      </c>
      <c r="I152" s="19">
        <f t="shared" ref="I152" si="41">(G152-H152)/G152*1000000</f>
        <v>1.0178532175990922</v>
      </c>
      <c r="J152" s="16"/>
      <c r="K152" s="17"/>
      <c r="L152" s="17"/>
      <c r="M152" s="17"/>
      <c r="N152" s="17"/>
      <c r="O152" s="19"/>
    </row>
    <row r="153" spans="1:15" s="1" customFormat="1" x14ac:dyDescent="0.25">
      <c r="A153" s="27"/>
      <c r="B153" s="27"/>
      <c r="C153" s="27" t="s">
        <v>560</v>
      </c>
      <c r="D153" s="28"/>
      <c r="E153" s="41"/>
      <c r="F153" s="41"/>
      <c r="G153" s="41"/>
      <c r="H153" s="42"/>
      <c r="I153" s="31"/>
      <c r="J153" s="28"/>
      <c r="K153" s="41"/>
      <c r="L153" s="41"/>
      <c r="M153" s="41"/>
      <c r="N153" s="41"/>
      <c r="O153" s="31"/>
    </row>
    <row r="154" spans="1:15" s="1" customFormat="1" x14ac:dyDescent="0.25">
      <c r="A154" s="21"/>
      <c r="B154" s="21"/>
      <c r="C154" s="21" t="s">
        <v>561</v>
      </c>
      <c r="D154" s="22"/>
      <c r="E154" s="23"/>
      <c r="F154" s="23"/>
      <c r="G154" s="23"/>
      <c r="H154" s="24"/>
      <c r="I154" s="25"/>
      <c r="J154" s="22"/>
      <c r="K154" s="23"/>
      <c r="L154" s="23"/>
      <c r="M154" s="23"/>
      <c r="N154" s="23"/>
      <c r="O154" s="25"/>
    </row>
    <row r="155" spans="1:15" s="1" customFormat="1" x14ac:dyDescent="0.25">
      <c r="A155" s="15" t="s">
        <v>146</v>
      </c>
      <c r="B155" s="15" t="s">
        <v>507</v>
      </c>
      <c r="C155" s="64" t="s">
        <v>534</v>
      </c>
      <c r="D155" s="16" t="s">
        <v>350</v>
      </c>
      <c r="E155" s="17">
        <v>11.26</v>
      </c>
      <c r="F155" s="17">
        <v>349.6</v>
      </c>
      <c r="G155" s="17">
        <v>1181.7528365334169</v>
      </c>
      <c r="H155" s="18">
        <v>1181.7526800000001</v>
      </c>
      <c r="I155" s="19">
        <v>0.1324586766752891</v>
      </c>
      <c r="J155" s="16" t="s">
        <v>11</v>
      </c>
      <c r="K155" s="17">
        <v>11.07</v>
      </c>
      <c r="L155" s="17">
        <v>401</v>
      </c>
      <c r="M155" s="17">
        <v>592.38733296658302</v>
      </c>
      <c r="N155" s="17">
        <v>592.38820999999996</v>
      </c>
      <c r="O155" s="19">
        <v>-1.4805067025136827</v>
      </c>
    </row>
    <row r="156" spans="1:15" s="1" customFormat="1" x14ac:dyDescent="0.25">
      <c r="A156" s="21"/>
      <c r="B156" s="21"/>
      <c r="C156" s="21" t="s">
        <v>535</v>
      </c>
      <c r="D156" s="22"/>
      <c r="E156" s="23"/>
      <c r="F156" s="23"/>
      <c r="G156" s="23"/>
      <c r="H156" s="24"/>
      <c r="I156" s="25"/>
      <c r="J156" s="22"/>
      <c r="K156" s="23"/>
      <c r="L156" s="23"/>
      <c r="M156" s="23"/>
      <c r="N156" s="23"/>
      <c r="O156" s="25"/>
    </row>
    <row r="157" spans="1:15" s="1" customFormat="1" x14ac:dyDescent="0.25">
      <c r="A157" s="15" t="s">
        <v>152</v>
      </c>
      <c r="B157" s="15" t="s">
        <v>540</v>
      </c>
      <c r="C157" s="64" t="s">
        <v>562</v>
      </c>
      <c r="D157" s="16" t="s">
        <v>350</v>
      </c>
      <c r="E157" s="17">
        <v>10.94</v>
      </c>
      <c r="F157" s="17">
        <v>347.8</v>
      </c>
      <c r="G157" s="17">
        <v>1179.7371865334169</v>
      </c>
      <c r="H157" s="18">
        <v>1179.73613</v>
      </c>
      <c r="I157" s="19">
        <v>0.89556676601040053</v>
      </c>
      <c r="J157" s="16" t="s">
        <v>11</v>
      </c>
      <c r="K157" s="17">
        <v>10.78</v>
      </c>
      <c r="L157" s="17">
        <v>392.9</v>
      </c>
      <c r="M157" s="17">
        <v>591.37950796658299</v>
      </c>
      <c r="N157" s="17">
        <v>591.37963999999999</v>
      </c>
      <c r="O157" s="19">
        <v>-0.22326342936226057</v>
      </c>
    </row>
    <row r="158" spans="1:15" s="1" customFormat="1" x14ac:dyDescent="0.25">
      <c r="A158" s="21"/>
      <c r="B158" s="21"/>
      <c r="C158" s="21" t="s">
        <v>563</v>
      </c>
      <c r="D158" s="22"/>
      <c r="E158" s="23"/>
      <c r="F158" s="23"/>
      <c r="G158" s="23"/>
      <c r="H158" s="24"/>
      <c r="I158" s="25"/>
      <c r="J158" s="22"/>
      <c r="K158" s="23"/>
      <c r="L158" s="23"/>
      <c r="M158" s="23"/>
      <c r="N158" s="23"/>
      <c r="O158" s="25"/>
    </row>
    <row r="159" spans="1:15" s="1" customFormat="1" x14ac:dyDescent="0.25">
      <c r="A159" s="10" t="s">
        <v>153</v>
      </c>
      <c r="B159" s="10" t="s">
        <v>541</v>
      </c>
      <c r="C159" s="61" t="s">
        <v>295</v>
      </c>
      <c r="D159" s="11" t="s">
        <v>350</v>
      </c>
      <c r="E159" s="12">
        <v>10.27</v>
      </c>
      <c r="F159" s="12">
        <v>348.4</v>
      </c>
      <c r="G159" s="12">
        <v>1177.7215365334168</v>
      </c>
      <c r="H159" s="13">
        <v>1177.7222099999999</v>
      </c>
      <c r="I159" s="14">
        <v>-0.57183855620799362</v>
      </c>
      <c r="J159" s="11"/>
      <c r="K159" s="12"/>
      <c r="L159" s="12"/>
      <c r="M159" s="12"/>
      <c r="N159" s="12"/>
      <c r="O159" s="14"/>
    </row>
    <row r="160" spans="1:15" s="1" customFormat="1" x14ac:dyDescent="0.25">
      <c r="A160" s="10" t="s">
        <v>138</v>
      </c>
      <c r="B160" s="10" t="s">
        <v>510</v>
      </c>
      <c r="C160" s="61" t="s">
        <v>289</v>
      </c>
      <c r="D160" s="11" t="s">
        <v>350</v>
      </c>
      <c r="E160" s="12">
        <v>11.74</v>
      </c>
      <c r="F160" s="12">
        <v>353.3</v>
      </c>
      <c r="G160" s="12">
        <v>1195.768486533417</v>
      </c>
      <c r="H160" s="13">
        <v>1195.7681399999999</v>
      </c>
      <c r="I160" s="14">
        <v>0.28979975721848772</v>
      </c>
      <c r="J160" s="11" t="s">
        <v>11</v>
      </c>
      <c r="K160" s="12">
        <v>11.58</v>
      </c>
      <c r="L160" s="12">
        <v>405</v>
      </c>
      <c r="M160" s="12">
        <v>599.39515796658304</v>
      </c>
      <c r="N160" s="12">
        <v>599.39521000000002</v>
      </c>
      <c r="O160" s="14">
        <v>-8.680987206221881E-2</v>
      </c>
    </row>
    <row r="161" spans="1:15" s="1" customFormat="1" x14ac:dyDescent="0.25">
      <c r="A161" s="15" t="s">
        <v>141</v>
      </c>
      <c r="B161" s="15" t="s">
        <v>519</v>
      </c>
      <c r="C161" s="64" t="s">
        <v>525</v>
      </c>
      <c r="D161" s="16" t="s">
        <v>350</v>
      </c>
      <c r="E161" s="17">
        <v>11.44</v>
      </c>
      <c r="F161" s="17">
        <v>352.7</v>
      </c>
      <c r="G161" s="17">
        <v>1193.7528365334169</v>
      </c>
      <c r="H161" s="18">
        <v>1193.7524599999999</v>
      </c>
      <c r="I161" s="19">
        <v>0.31541991397866698</v>
      </c>
      <c r="J161" s="16" t="s">
        <v>11</v>
      </c>
      <c r="K161" s="17">
        <v>11.33</v>
      </c>
      <c r="L161" s="17">
        <v>398.2</v>
      </c>
      <c r="M161" s="17">
        <v>598.38733296658302</v>
      </c>
      <c r="N161" s="17">
        <v>598.38842</v>
      </c>
      <c r="O161" s="19">
        <v>-1.8166049932747681</v>
      </c>
    </row>
    <row r="162" spans="1:15" s="1" customFormat="1" x14ac:dyDescent="0.25">
      <c r="A162" s="27"/>
      <c r="B162" s="27"/>
      <c r="C162" s="27" t="s">
        <v>526</v>
      </c>
      <c r="D162" s="28"/>
      <c r="E162" s="29"/>
      <c r="F162" s="29"/>
      <c r="G162" s="29"/>
      <c r="H162" s="30"/>
      <c r="I162" s="31"/>
      <c r="J162" s="28"/>
      <c r="K162" s="29"/>
      <c r="L162" s="29"/>
      <c r="M162" s="29"/>
      <c r="N162" s="29"/>
      <c r="O162" s="31"/>
    </row>
    <row r="163" spans="1:15" s="1" customFormat="1" x14ac:dyDescent="0.25">
      <c r="A163" s="21"/>
      <c r="B163" s="21"/>
      <c r="C163" s="21" t="s">
        <v>527</v>
      </c>
      <c r="D163" s="22"/>
      <c r="E163" s="23"/>
      <c r="F163" s="23"/>
      <c r="G163" s="23"/>
      <c r="H163" s="24"/>
      <c r="I163" s="25"/>
      <c r="J163" s="22"/>
      <c r="K163" s="23"/>
      <c r="L163" s="23"/>
      <c r="M163" s="23"/>
      <c r="N163" s="23"/>
      <c r="O163" s="25"/>
    </row>
    <row r="164" spans="1:15" s="1" customFormat="1" x14ac:dyDescent="0.25">
      <c r="A164" s="15" t="s">
        <v>139</v>
      </c>
      <c r="B164" s="15" t="s">
        <v>511</v>
      </c>
      <c r="C164" s="64" t="s">
        <v>517</v>
      </c>
      <c r="D164" s="16" t="s">
        <v>350</v>
      </c>
      <c r="E164" s="17">
        <v>12.17</v>
      </c>
      <c r="F164" s="17">
        <v>355.7</v>
      </c>
      <c r="G164" s="17">
        <v>1209.784136533417</v>
      </c>
      <c r="H164" s="18">
        <v>1209.78405</v>
      </c>
      <c r="I164" s="19">
        <v>7.1527981272077448E-2</v>
      </c>
      <c r="J164" s="16" t="s">
        <v>11</v>
      </c>
      <c r="K164" s="17">
        <v>12.03</v>
      </c>
      <c r="L164" s="17">
        <v>407.6</v>
      </c>
      <c r="M164" s="17">
        <v>606.40298296658307</v>
      </c>
      <c r="N164" s="17">
        <v>606.40342999999996</v>
      </c>
      <c r="O164" s="19">
        <v>-0.7371886838403674</v>
      </c>
    </row>
    <row r="165" spans="1:15" s="1" customFormat="1" x14ac:dyDescent="0.25">
      <c r="A165" s="21"/>
      <c r="B165" s="21"/>
      <c r="C165" s="21" t="s">
        <v>518</v>
      </c>
      <c r="D165" s="22"/>
      <c r="E165" s="23"/>
      <c r="F165" s="23"/>
      <c r="G165" s="23"/>
      <c r="H165" s="24"/>
      <c r="I165" s="25"/>
      <c r="J165" s="22"/>
      <c r="K165" s="23"/>
      <c r="L165" s="23"/>
      <c r="M165" s="23"/>
      <c r="N165" s="23"/>
      <c r="O165" s="25"/>
    </row>
    <row r="166" spans="1:15" s="1" customFormat="1" x14ac:dyDescent="0.25">
      <c r="A166" s="15" t="s">
        <v>142</v>
      </c>
      <c r="B166" s="15" t="s">
        <v>520</v>
      </c>
      <c r="C166" s="64" t="s">
        <v>528</v>
      </c>
      <c r="D166" s="16" t="s">
        <v>350</v>
      </c>
      <c r="E166" s="17">
        <v>11.9</v>
      </c>
      <c r="F166" s="17">
        <v>355.1</v>
      </c>
      <c r="G166" s="17">
        <v>1207.768486533417</v>
      </c>
      <c r="H166" s="18">
        <v>1207.76793</v>
      </c>
      <c r="I166" s="19">
        <v>0.46079478245771627</v>
      </c>
      <c r="J166" s="16" t="s">
        <v>11</v>
      </c>
      <c r="K166" s="17">
        <v>11.76</v>
      </c>
      <c r="L166" s="17">
        <v>400.3</v>
      </c>
      <c r="M166" s="17">
        <v>605.39515796658304</v>
      </c>
      <c r="N166" s="17">
        <v>605.39535999999998</v>
      </c>
      <c r="O166" s="19">
        <v>-0.33372156067242842</v>
      </c>
    </row>
    <row r="167" spans="1:15" s="1" customFormat="1" x14ac:dyDescent="0.25">
      <c r="A167" s="27"/>
      <c r="B167" s="27"/>
      <c r="C167" s="27" t="s">
        <v>529</v>
      </c>
      <c r="D167" s="28"/>
      <c r="E167" s="29"/>
      <c r="F167" s="29"/>
      <c r="G167" s="29"/>
      <c r="H167" s="30"/>
      <c r="I167" s="31"/>
      <c r="J167" s="28"/>
      <c r="K167" s="29"/>
      <c r="L167" s="29"/>
      <c r="M167" s="29"/>
      <c r="N167" s="29"/>
      <c r="O167" s="31"/>
    </row>
    <row r="168" spans="1:15" s="1" customFormat="1" x14ac:dyDescent="0.25">
      <c r="A168" s="21"/>
      <c r="B168" s="21"/>
      <c r="C168" s="21" t="s">
        <v>530</v>
      </c>
      <c r="D168" s="22"/>
      <c r="E168" s="23"/>
      <c r="F168" s="23"/>
      <c r="G168" s="23"/>
      <c r="H168" s="24"/>
      <c r="I168" s="25"/>
      <c r="J168" s="22"/>
      <c r="K168" s="23"/>
      <c r="L168" s="23"/>
      <c r="M168" s="23"/>
      <c r="N168" s="23"/>
      <c r="O168" s="25"/>
    </row>
    <row r="169" spans="1:15" s="1" customFormat="1" x14ac:dyDescent="0.25">
      <c r="A169" s="10" t="s">
        <v>154</v>
      </c>
      <c r="B169" s="10" t="s">
        <v>543</v>
      </c>
      <c r="C169" s="61" t="s">
        <v>296</v>
      </c>
      <c r="D169" s="11" t="s">
        <v>350</v>
      </c>
      <c r="E169" s="12">
        <v>11.28</v>
      </c>
      <c r="F169" s="12">
        <v>353.3</v>
      </c>
      <c r="G169" s="12">
        <v>1205.7528365334169</v>
      </c>
      <c r="H169" s="13">
        <v>1205.75351</v>
      </c>
      <c r="I169" s="14">
        <v>-0.55854447334544088</v>
      </c>
      <c r="J169" s="11"/>
      <c r="K169" s="12"/>
      <c r="L169" s="12"/>
      <c r="M169" s="12"/>
      <c r="N169" s="12"/>
      <c r="O169" s="14"/>
    </row>
    <row r="170" spans="1:15" s="1" customFormat="1" x14ac:dyDescent="0.25">
      <c r="A170" s="10" t="s">
        <v>140</v>
      </c>
      <c r="B170" s="10" t="s">
        <v>512</v>
      </c>
      <c r="C170" s="61" t="s">
        <v>290</v>
      </c>
      <c r="D170" s="11" t="s">
        <v>350</v>
      </c>
      <c r="E170" s="12">
        <v>12.62</v>
      </c>
      <c r="F170" s="12">
        <v>357.5</v>
      </c>
      <c r="G170" s="12">
        <v>1223.7997865334169</v>
      </c>
      <c r="H170" s="13">
        <v>1223.79963</v>
      </c>
      <c r="I170" s="14">
        <v>0.12790770075870686</v>
      </c>
      <c r="J170" s="11" t="s">
        <v>11</v>
      </c>
      <c r="K170" s="12">
        <v>12.45</v>
      </c>
      <c r="L170" s="12">
        <v>410.2</v>
      </c>
      <c r="M170" s="12">
        <v>613.41080796658298</v>
      </c>
      <c r="N170" s="12">
        <v>613.41116999999997</v>
      </c>
      <c r="O170" s="14">
        <v>-0.59019732337459607</v>
      </c>
    </row>
    <row r="171" spans="1:15" s="1" customFormat="1" x14ac:dyDescent="0.25">
      <c r="A171" s="15" t="s">
        <v>143</v>
      </c>
      <c r="B171" s="15" t="s">
        <v>521</v>
      </c>
      <c r="C171" s="64" t="s">
        <v>531</v>
      </c>
      <c r="D171" s="16" t="s">
        <v>350</v>
      </c>
      <c r="E171" s="17">
        <v>12.35</v>
      </c>
      <c r="F171" s="17">
        <v>357.5</v>
      </c>
      <c r="G171" s="17">
        <v>1221.784136533417</v>
      </c>
      <c r="H171" s="18">
        <v>1221.78376</v>
      </c>
      <c r="I171" s="19">
        <v>0.30818325901619814</v>
      </c>
      <c r="J171" s="16" t="s">
        <v>11</v>
      </c>
      <c r="K171" s="17">
        <v>12.21</v>
      </c>
      <c r="L171" s="17">
        <v>402.2</v>
      </c>
      <c r="M171" s="17">
        <v>612.40298296658307</v>
      </c>
      <c r="N171" s="17">
        <v>612.40349000000003</v>
      </c>
      <c r="O171" s="19">
        <v>-0.82794080216549759</v>
      </c>
    </row>
    <row r="172" spans="1:15" s="1" customFormat="1" x14ac:dyDescent="0.25">
      <c r="A172" s="27"/>
      <c r="B172" s="27"/>
      <c r="C172" s="27" t="s">
        <v>533</v>
      </c>
      <c r="D172" s="28"/>
      <c r="E172" s="41"/>
      <c r="F172" s="41"/>
      <c r="G172" s="41"/>
      <c r="H172" s="42"/>
      <c r="I172" s="31"/>
      <c r="J172" s="28"/>
      <c r="K172" s="41"/>
      <c r="L172" s="41"/>
      <c r="M172" s="41"/>
      <c r="N172" s="41"/>
      <c r="O172" s="31"/>
    </row>
    <row r="173" spans="1:15" s="1" customFormat="1" x14ac:dyDescent="0.25">
      <c r="A173" s="21"/>
      <c r="B173" s="21"/>
      <c r="C173" s="21" t="s">
        <v>532</v>
      </c>
      <c r="D173" s="22"/>
      <c r="E173" s="23"/>
      <c r="F173" s="23"/>
      <c r="G173" s="23"/>
      <c r="H173" s="24"/>
      <c r="I173" s="25"/>
      <c r="J173" s="22"/>
      <c r="K173" s="23"/>
      <c r="L173" s="23"/>
      <c r="M173" s="23"/>
      <c r="N173" s="23"/>
      <c r="O173" s="25"/>
    </row>
    <row r="174" spans="1:15" s="1" customFormat="1" x14ac:dyDescent="0.25">
      <c r="A174" s="10" t="s">
        <v>163</v>
      </c>
      <c r="B174" s="10" t="s">
        <v>552</v>
      </c>
      <c r="C174" s="61" t="s">
        <v>581</v>
      </c>
      <c r="D174" s="11" t="s">
        <v>350</v>
      </c>
      <c r="E174" s="12">
        <v>12.08</v>
      </c>
      <c r="F174" s="12">
        <v>351.9</v>
      </c>
      <c r="G174" s="12">
        <v>1237.779051533417</v>
      </c>
      <c r="H174" s="13">
        <v>1237.7822100000001</v>
      </c>
      <c r="I174" s="14">
        <v>-2.5517208254027492</v>
      </c>
      <c r="J174" s="11"/>
      <c r="K174" s="12"/>
      <c r="L174" s="12"/>
      <c r="M174" s="12"/>
      <c r="N174" s="12"/>
      <c r="O174" s="14"/>
    </row>
    <row r="175" spans="1:15" s="1" customFormat="1" x14ac:dyDescent="0.25">
      <c r="A175" s="10" t="s">
        <v>144</v>
      </c>
      <c r="B175" s="10" t="s">
        <v>522</v>
      </c>
      <c r="C175" s="61" t="s">
        <v>291</v>
      </c>
      <c r="D175" s="11" t="s">
        <v>350</v>
      </c>
      <c r="E175" s="12">
        <v>11.55</v>
      </c>
      <c r="F175" s="12">
        <v>355.7</v>
      </c>
      <c r="G175" s="12">
        <v>1219.768486533417</v>
      </c>
      <c r="H175" s="13">
        <v>1219.7664299999999</v>
      </c>
      <c r="I175" s="14">
        <f t="shared" ref="I175" si="42">(G175-H175)/G175*1000000</f>
        <v>1.6860030733654525</v>
      </c>
      <c r="J175" s="11" t="s">
        <v>11</v>
      </c>
      <c r="K175" s="12">
        <v>11.57</v>
      </c>
      <c r="L175" s="12">
        <v>402.2</v>
      </c>
      <c r="M175" s="12">
        <v>611.39515796658304</v>
      </c>
      <c r="N175" s="12">
        <v>611.39576</v>
      </c>
      <c r="O175" s="14">
        <f t="shared" ref="O175" si="43">(M175-N175)/M175*1000000</f>
        <v>-0.98468790455537647</v>
      </c>
    </row>
    <row r="176" spans="1:15" s="1" customFormat="1" x14ac:dyDescent="0.25">
      <c r="A176" s="15" t="s">
        <v>147</v>
      </c>
      <c r="B176" s="15" t="s">
        <v>523</v>
      </c>
      <c r="C176" s="64" t="s">
        <v>536</v>
      </c>
      <c r="D176" s="16" t="s">
        <v>350</v>
      </c>
      <c r="E176" s="17">
        <v>13.01</v>
      </c>
      <c r="F176" s="17">
        <v>359.3</v>
      </c>
      <c r="G176" s="17">
        <v>1237.8154365334169</v>
      </c>
      <c r="H176" s="18">
        <v>1237.8166000000001</v>
      </c>
      <c r="I176" s="19">
        <v>-0.9399354288647459</v>
      </c>
      <c r="J176" s="16" t="s">
        <v>11</v>
      </c>
      <c r="K176" s="17">
        <v>12.85</v>
      </c>
      <c r="L176" s="17">
        <v>411.5</v>
      </c>
      <c r="M176" s="17">
        <v>620.418632966583</v>
      </c>
      <c r="N176" s="17">
        <v>620.41858000000002</v>
      </c>
      <c r="O176" s="19">
        <v>8.5372327925126223E-2</v>
      </c>
    </row>
    <row r="177" spans="1:15" s="1" customFormat="1" x14ac:dyDescent="0.25">
      <c r="A177" s="21"/>
      <c r="B177" s="21"/>
      <c r="C177" s="21" t="s">
        <v>537</v>
      </c>
      <c r="D177" s="22"/>
      <c r="E177" s="23"/>
      <c r="F177" s="23"/>
      <c r="G177" s="23"/>
      <c r="H177" s="24"/>
      <c r="I177" s="25"/>
      <c r="J177" s="22"/>
      <c r="K177" s="23"/>
      <c r="L177" s="23"/>
      <c r="M177" s="23"/>
      <c r="N177" s="23"/>
      <c r="O177" s="25"/>
    </row>
    <row r="178" spans="1:15" s="1" customFormat="1" x14ac:dyDescent="0.25">
      <c r="A178" s="15" t="s">
        <v>155</v>
      </c>
      <c r="B178" s="15" t="s">
        <v>544</v>
      </c>
      <c r="C178" s="64" t="s">
        <v>564</v>
      </c>
      <c r="D178" s="16" t="s">
        <v>350</v>
      </c>
      <c r="E178" s="17">
        <v>12.76</v>
      </c>
      <c r="F178" s="17">
        <v>359.3</v>
      </c>
      <c r="G178" s="17">
        <v>1235.7997865334169</v>
      </c>
      <c r="H178" s="18">
        <v>1235.80054</v>
      </c>
      <c r="I178" s="19">
        <v>-0.60969955756773209</v>
      </c>
      <c r="J178" s="16" t="s">
        <v>11</v>
      </c>
      <c r="K178" s="17">
        <v>12.58</v>
      </c>
      <c r="L178" s="17">
        <v>403.5</v>
      </c>
      <c r="M178" s="17">
        <v>619.41080796658298</v>
      </c>
      <c r="N178" s="17">
        <v>619.41099999999994</v>
      </c>
      <c r="O178" s="19">
        <v>-0.3100259383522852</v>
      </c>
    </row>
    <row r="179" spans="1:15" s="1" customFormat="1" x14ac:dyDescent="0.25">
      <c r="A179" s="27"/>
      <c r="B179" s="27"/>
      <c r="C179" s="27" t="s">
        <v>565</v>
      </c>
      <c r="D179" s="28"/>
      <c r="E179" s="41"/>
      <c r="F179" s="41"/>
      <c r="G179" s="41"/>
      <c r="H179" s="42"/>
      <c r="I179" s="31"/>
      <c r="J179" s="28"/>
      <c r="K179" s="41"/>
      <c r="L179" s="41"/>
      <c r="M179" s="41"/>
      <c r="N179" s="41"/>
      <c r="O179" s="31"/>
    </row>
    <row r="180" spans="1:15" s="1" customFormat="1" x14ac:dyDescent="0.25">
      <c r="A180" s="21"/>
      <c r="B180" s="21"/>
      <c r="C180" s="21" t="s">
        <v>566</v>
      </c>
      <c r="D180" s="22"/>
      <c r="E180" s="23"/>
      <c r="F180" s="23"/>
      <c r="G180" s="23"/>
      <c r="H180" s="24"/>
      <c r="I180" s="25"/>
      <c r="J180" s="22"/>
      <c r="K180" s="23"/>
      <c r="L180" s="23"/>
      <c r="M180" s="23"/>
      <c r="N180" s="23"/>
      <c r="O180" s="25"/>
    </row>
    <row r="181" spans="1:15" s="1" customFormat="1" x14ac:dyDescent="0.25">
      <c r="A181" s="15" t="s">
        <v>167</v>
      </c>
      <c r="B181" s="15" t="s">
        <v>556</v>
      </c>
      <c r="C181" s="64" t="s">
        <v>585</v>
      </c>
      <c r="D181" s="16" t="s">
        <v>350</v>
      </c>
      <c r="E181" s="17">
        <v>12.14</v>
      </c>
      <c r="F181" s="17">
        <v>358.7</v>
      </c>
      <c r="G181" s="17">
        <v>1233.784136533417</v>
      </c>
      <c r="H181" s="18">
        <v>1233.7830799999999</v>
      </c>
      <c r="I181" s="19">
        <v>0.85633571208159098</v>
      </c>
      <c r="J181" s="16" t="s">
        <v>11</v>
      </c>
      <c r="K181" s="17">
        <v>11.86</v>
      </c>
      <c r="L181" s="17">
        <v>404.9</v>
      </c>
      <c r="M181" s="17">
        <v>618.40298296658307</v>
      </c>
      <c r="N181" s="17">
        <v>618.40287000000001</v>
      </c>
      <c r="O181" s="19">
        <v>0.18267470593115545</v>
      </c>
    </row>
    <row r="182" spans="1:15" s="1" customFormat="1" x14ac:dyDescent="0.25">
      <c r="A182" s="27"/>
      <c r="B182" s="27"/>
      <c r="C182" s="27" t="s">
        <v>586</v>
      </c>
      <c r="D182" s="28"/>
      <c r="E182" s="41"/>
      <c r="F182" s="41"/>
      <c r="G182" s="41"/>
      <c r="H182" s="42"/>
      <c r="I182" s="31"/>
      <c r="J182" s="28"/>
      <c r="K182" s="41"/>
      <c r="L182" s="41"/>
      <c r="M182" s="41"/>
      <c r="N182" s="41"/>
      <c r="O182" s="31"/>
    </row>
    <row r="183" spans="1:15" s="1" customFormat="1" x14ac:dyDescent="0.25">
      <c r="A183" s="27"/>
      <c r="B183" s="27"/>
      <c r="C183" s="27" t="s">
        <v>587</v>
      </c>
      <c r="D183" s="28"/>
      <c r="E183" s="41"/>
      <c r="F183" s="41"/>
      <c r="G183" s="41"/>
      <c r="H183" s="42"/>
      <c r="I183" s="31"/>
      <c r="J183" s="28"/>
      <c r="K183" s="41"/>
      <c r="L183" s="41"/>
      <c r="M183" s="41"/>
      <c r="N183" s="41"/>
      <c r="O183" s="31"/>
    </row>
    <row r="184" spans="1:15" s="1" customFormat="1" x14ac:dyDescent="0.25">
      <c r="A184" s="21"/>
      <c r="B184" s="21"/>
      <c r="C184" s="21" t="s">
        <v>588</v>
      </c>
      <c r="D184" s="22"/>
      <c r="E184" s="23"/>
      <c r="F184" s="23"/>
      <c r="G184" s="23"/>
      <c r="H184" s="24"/>
      <c r="I184" s="25"/>
      <c r="J184" s="22"/>
      <c r="K184" s="23"/>
      <c r="L184" s="23"/>
      <c r="M184" s="23"/>
      <c r="N184" s="23"/>
      <c r="O184" s="25"/>
    </row>
    <row r="185" spans="1:15" s="1" customFormat="1" x14ac:dyDescent="0.25">
      <c r="A185" s="10" t="s">
        <v>148</v>
      </c>
      <c r="B185" s="10" t="s">
        <v>524</v>
      </c>
      <c r="C185" s="61" t="s">
        <v>293</v>
      </c>
      <c r="D185" s="11" t="s">
        <v>350</v>
      </c>
      <c r="E185" s="12">
        <v>13.38</v>
      </c>
      <c r="F185" s="12">
        <v>361.7</v>
      </c>
      <c r="G185" s="12">
        <v>1251.831086533417</v>
      </c>
      <c r="H185" s="13">
        <v>1251.8335999999999</v>
      </c>
      <c r="I185" s="14">
        <v>-2.0078320549848026</v>
      </c>
      <c r="J185" s="11" t="s">
        <v>11</v>
      </c>
      <c r="K185" s="12">
        <v>13.21</v>
      </c>
      <c r="L185" s="12">
        <v>411.5</v>
      </c>
      <c r="M185" s="12">
        <v>627.42645796658303</v>
      </c>
      <c r="N185" s="12">
        <v>627.42624999999998</v>
      </c>
      <c r="O185" s="14">
        <v>0.33145969604451714</v>
      </c>
    </row>
    <row r="186" spans="1:15" s="43" customFormat="1" x14ac:dyDescent="0.25">
      <c r="A186" s="27" t="s">
        <v>156</v>
      </c>
      <c r="B186" s="27" t="s">
        <v>545</v>
      </c>
      <c r="C186" s="66" t="s">
        <v>567</v>
      </c>
      <c r="D186" s="28" t="s">
        <v>350</v>
      </c>
      <c r="E186" s="41">
        <v>13.13</v>
      </c>
      <c r="F186" s="41">
        <v>361.7</v>
      </c>
      <c r="G186" s="41">
        <v>1249.8154365334169</v>
      </c>
      <c r="H186" s="42">
        <v>1249.8163099999999</v>
      </c>
      <c r="I186" s="31">
        <v>-0.69887645606205517</v>
      </c>
      <c r="J186" s="28" t="s">
        <v>11</v>
      </c>
      <c r="K186" s="41">
        <v>12.97</v>
      </c>
      <c r="L186" s="41">
        <v>405.5</v>
      </c>
      <c r="M186" s="41">
        <v>626.418632966583</v>
      </c>
      <c r="N186" s="41">
        <v>626.41899999999998</v>
      </c>
      <c r="O186" s="31">
        <v>-0.5859235304673347</v>
      </c>
    </row>
    <row r="187" spans="1:15" s="44" customFormat="1" x14ac:dyDescent="0.25">
      <c r="A187" s="21"/>
      <c r="B187" s="21"/>
      <c r="C187" s="21" t="s">
        <v>568</v>
      </c>
      <c r="D187" s="22"/>
      <c r="E187" s="23"/>
      <c r="F187" s="23"/>
      <c r="G187" s="23"/>
      <c r="H187" s="24"/>
      <c r="I187" s="25"/>
      <c r="J187" s="22"/>
      <c r="K187" s="23"/>
      <c r="L187" s="23"/>
      <c r="M187" s="23"/>
      <c r="N187" s="23"/>
      <c r="O187" s="25"/>
    </row>
    <row r="188" spans="1:15" s="1" customFormat="1" x14ac:dyDescent="0.25">
      <c r="A188" s="10" t="s">
        <v>164</v>
      </c>
      <c r="B188" s="10" t="s">
        <v>553</v>
      </c>
      <c r="C188" s="61" t="s">
        <v>582</v>
      </c>
      <c r="D188" s="11" t="s">
        <v>350</v>
      </c>
      <c r="E188" s="12">
        <v>12.87</v>
      </c>
      <c r="F188" s="12">
        <v>356.8</v>
      </c>
      <c r="G188" s="12">
        <v>1265.8103515334169</v>
      </c>
      <c r="H188" s="13">
        <v>1265.8154099999999</v>
      </c>
      <c r="I188" s="14">
        <v>-3.9962278526913675</v>
      </c>
      <c r="J188" s="11"/>
      <c r="K188" s="12"/>
      <c r="L188" s="12"/>
      <c r="M188" s="12"/>
      <c r="N188" s="12"/>
      <c r="O188" s="14"/>
    </row>
    <row r="189" spans="1:15" s="1" customFormat="1" x14ac:dyDescent="0.25">
      <c r="A189" s="15" t="s">
        <v>157</v>
      </c>
      <c r="B189" s="15" t="s">
        <v>546</v>
      </c>
      <c r="C189" s="64" t="s">
        <v>569</v>
      </c>
      <c r="D189" s="16" t="s">
        <v>350</v>
      </c>
      <c r="E189" s="17">
        <v>12.54</v>
      </c>
      <c r="F189" s="17">
        <v>360.5</v>
      </c>
      <c r="G189" s="17">
        <v>1247.7997865334169</v>
      </c>
      <c r="H189" s="18">
        <v>1247.7988700000001</v>
      </c>
      <c r="I189" s="19">
        <f t="shared" ref="I189:I194" si="44">(G189-H189)/G189*1000000</f>
        <v>0.7345196133835965</v>
      </c>
      <c r="J189" s="16" t="s">
        <v>11</v>
      </c>
      <c r="K189" s="17">
        <v>12.27</v>
      </c>
      <c r="L189" s="17">
        <v>406.1</v>
      </c>
      <c r="M189" s="17">
        <v>625.41080796658298</v>
      </c>
      <c r="N189" s="17">
        <v>625.41134</v>
      </c>
      <c r="O189" s="19">
        <f t="shared" ref="O189" si="45">(M189-N189)/M189*1000000</f>
        <v>-0.8506943120255317</v>
      </c>
    </row>
    <row r="190" spans="1:15" s="1" customFormat="1" x14ac:dyDescent="0.25">
      <c r="A190" s="27"/>
      <c r="B190" s="27"/>
      <c r="C190" s="27" t="s">
        <v>570</v>
      </c>
      <c r="D190" s="28"/>
      <c r="E190" s="41"/>
      <c r="F190" s="41"/>
      <c r="G190" s="41"/>
      <c r="H190" s="42"/>
      <c r="I190" s="31"/>
      <c r="J190" s="28"/>
      <c r="K190" s="41"/>
      <c r="L190" s="41"/>
      <c r="M190" s="41"/>
      <c r="N190" s="41"/>
      <c r="O190" s="31"/>
    </row>
    <row r="191" spans="1:15" s="1" customFormat="1" x14ac:dyDescent="0.25">
      <c r="A191" s="27"/>
      <c r="B191" s="27"/>
      <c r="C191" s="27" t="s">
        <v>571</v>
      </c>
      <c r="D191" s="28"/>
      <c r="E191" s="41"/>
      <c r="F191" s="41"/>
      <c r="G191" s="41"/>
      <c r="H191" s="42"/>
      <c r="I191" s="31"/>
      <c r="J191" s="28"/>
      <c r="K191" s="41"/>
      <c r="L191" s="41"/>
      <c r="M191" s="41"/>
      <c r="N191" s="41"/>
      <c r="O191" s="31"/>
    </row>
    <row r="192" spans="1:15" s="1" customFormat="1" x14ac:dyDescent="0.25">
      <c r="A192" s="21"/>
      <c r="B192" s="21"/>
      <c r="C192" s="21" t="s">
        <v>572</v>
      </c>
      <c r="D192" s="22"/>
      <c r="E192" s="23"/>
      <c r="F192" s="23"/>
      <c r="G192" s="23"/>
      <c r="H192" s="24"/>
      <c r="I192" s="25"/>
      <c r="J192" s="22"/>
      <c r="K192" s="23"/>
      <c r="L192" s="23"/>
      <c r="M192" s="23"/>
      <c r="N192" s="23"/>
      <c r="O192" s="25"/>
    </row>
    <row r="193" spans="1:15" s="1" customFormat="1" x14ac:dyDescent="0.25">
      <c r="A193" s="10" t="s">
        <v>165</v>
      </c>
      <c r="B193" s="10" t="s">
        <v>554</v>
      </c>
      <c r="C193" s="61" t="s">
        <v>583</v>
      </c>
      <c r="D193" s="11" t="s">
        <v>350</v>
      </c>
      <c r="E193" s="12">
        <v>12.27</v>
      </c>
      <c r="F193" s="12">
        <v>355.9</v>
      </c>
      <c r="G193" s="12">
        <v>1263.7947015334169</v>
      </c>
      <c r="H193" s="13">
        <v>1263.79431</v>
      </c>
      <c r="I193" s="14">
        <f t="shared" ref="I193" si="46">(G193-H193)/G193*1000000</f>
        <v>0.30980776892365303</v>
      </c>
      <c r="J193" s="11"/>
      <c r="K193" s="12"/>
      <c r="L193" s="12"/>
      <c r="M193" s="12"/>
      <c r="N193" s="12"/>
      <c r="O193" s="14"/>
    </row>
    <row r="194" spans="1:15" s="1" customFormat="1" x14ac:dyDescent="0.25">
      <c r="A194" s="10" t="s">
        <v>158</v>
      </c>
      <c r="B194" s="10" t="s">
        <v>547</v>
      </c>
      <c r="C194" s="61" t="s">
        <v>297</v>
      </c>
      <c r="D194" s="11" t="s">
        <v>350</v>
      </c>
      <c r="E194" s="12">
        <v>12.05</v>
      </c>
      <c r="F194" s="12">
        <v>359.9</v>
      </c>
      <c r="G194" s="12">
        <v>1245.784136533417</v>
      </c>
      <c r="H194" s="13">
        <v>1245.78024</v>
      </c>
      <c r="I194" s="14">
        <f t="shared" si="44"/>
        <v>3.1277757540196989</v>
      </c>
      <c r="J194" s="11"/>
      <c r="K194" s="12"/>
      <c r="L194" s="12"/>
      <c r="M194" s="12"/>
      <c r="N194" s="12"/>
      <c r="O194" s="14"/>
    </row>
    <row r="195" spans="1:15" s="1" customFormat="1" x14ac:dyDescent="0.25">
      <c r="A195" s="15" t="s">
        <v>159</v>
      </c>
      <c r="B195" s="15" t="s">
        <v>548</v>
      </c>
      <c r="C195" s="64" t="s">
        <v>573</v>
      </c>
      <c r="D195" s="16" t="s">
        <v>350</v>
      </c>
      <c r="E195" s="17">
        <v>13.54</v>
      </c>
      <c r="F195" s="17">
        <v>363.5</v>
      </c>
      <c r="G195" s="17">
        <v>1263.831086533417</v>
      </c>
      <c r="H195" s="18">
        <v>1263.83149</v>
      </c>
      <c r="I195" s="19">
        <v>-0.31924090755875256</v>
      </c>
      <c r="J195" s="16" t="s">
        <v>11</v>
      </c>
      <c r="K195" s="17">
        <v>13.28</v>
      </c>
      <c r="L195" s="17">
        <v>407.4</v>
      </c>
      <c r="M195" s="17">
        <v>633.42645796658303</v>
      </c>
      <c r="N195" s="17">
        <v>633.42717000000005</v>
      </c>
      <c r="O195" s="19">
        <v>-1.1240980038985349</v>
      </c>
    </row>
    <row r="196" spans="1:15" s="1" customFormat="1" x14ac:dyDescent="0.25">
      <c r="A196" s="27"/>
      <c r="B196" s="27"/>
      <c r="C196" s="27" t="s">
        <v>574</v>
      </c>
      <c r="D196" s="28"/>
      <c r="E196" s="41"/>
      <c r="F196" s="41"/>
      <c r="G196" s="41"/>
      <c r="H196" s="42"/>
      <c r="I196" s="31"/>
      <c r="J196" s="28"/>
      <c r="K196" s="41"/>
      <c r="L196" s="41"/>
      <c r="M196" s="41"/>
      <c r="N196" s="41"/>
      <c r="O196" s="31"/>
    </row>
    <row r="197" spans="1:15" s="1" customFormat="1" x14ac:dyDescent="0.25">
      <c r="A197" s="21"/>
      <c r="B197" s="21"/>
      <c r="C197" s="21" t="s">
        <v>575</v>
      </c>
      <c r="D197" s="22"/>
      <c r="E197" s="23"/>
      <c r="F197" s="23"/>
      <c r="G197" s="23"/>
      <c r="H197" s="24"/>
      <c r="I197" s="25"/>
      <c r="J197" s="22"/>
      <c r="K197" s="23"/>
      <c r="L197" s="23"/>
      <c r="M197" s="23"/>
      <c r="N197" s="23"/>
      <c r="O197" s="25"/>
    </row>
    <row r="198" spans="1:15" s="1" customFormat="1" x14ac:dyDescent="0.25">
      <c r="A198" s="10" t="s">
        <v>166</v>
      </c>
      <c r="B198" s="10" t="s">
        <v>555</v>
      </c>
      <c r="C198" s="61" t="s">
        <v>584</v>
      </c>
      <c r="D198" s="11" t="s">
        <v>350</v>
      </c>
      <c r="E198" s="12">
        <v>13.34</v>
      </c>
      <c r="F198" s="12">
        <v>358</v>
      </c>
      <c r="G198" s="12">
        <v>1279.826001533417</v>
      </c>
      <c r="H198" s="13">
        <v>1279.82664</v>
      </c>
      <c r="I198" s="14">
        <v>-0.49886983252100914</v>
      </c>
      <c r="J198" s="11"/>
      <c r="K198" s="12"/>
      <c r="L198" s="12"/>
      <c r="M198" s="12"/>
      <c r="N198" s="12"/>
      <c r="O198" s="14"/>
    </row>
    <row r="199" spans="1:15" s="1" customFormat="1" x14ac:dyDescent="0.25">
      <c r="A199" s="15" t="s">
        <v>160</v>
      </c>
      <c r="B199" s="15" t="s">
        <v>549</v>
      </c>
      <c r="C199" s="64" t="s">
        <v>576</v>
      </c>
      <c r="D199" s="16" t="s">
        <v>350</v>
      </c>
      <c r="E199" s="17">
        <v>12.83</v>
      </c>
      <c r="F199" s="17">
        <v>362.9</v>
      </c>
      <c r="G199" s="17">
        <v>1261.8154365334169</v>
      </c>
      <c r="H199" s="18">
        <v>1261.81494</v>
      </c>
      <c r="I199" s="19">
        <v>0.39350716638852362</v>
      </c>
      <c r="J199" s="16" t="s">
        <v>11</v>
      </c>
      <c r="K199" s="17">
        <v>12.65</v>
      </c>
      <c r="L199" s="17">
        <v>408.8</v>
      </c>
      <c r="M199" s="17">
        <v>632.418632966583</v>
      </c>
      <c r="N199" s="17">
        <v>632.41859999999997</v>
      </c>
      <c r="O199" s="19">
        <v>5.2127785799629886E-2</v>
      </c>
    </row>
    <row r="200" spans="1:15" s="1" customFormat="1" x14ac:dyDescent="0.25">
      <c r="A200" s="27"/>
      <c r="B200" s="27"/>
      <c r="C200" s="27" t="s">
        <v>577</v>
      </c>
      <c r="D200" s="28"/>
      <c r="E200" s="41"/>
      <c r="F200" s="41"/>
      <c r="G200" s="41"/>
      <c r="H200" s="42"/>
      <c r="I200" s="31"/>
      <c r="J200" s="28"/>
      <c r="K200" s="41"/>
      <c r="L200" s="41"/>
      <c r="M200" s="41"/>
      <c r="N200" s="41"/>
      <c r="O200" s="31"/>
    </row>
    <row r="201" spans="1:15" s="1" customFormat="1" x14ac:dyDescent="0.25">
      <c r="A201" s="21"/>
      <c r="B201" s="21"/>
      <c r="C201" s="21" t="s">
        <v>578</v>
      </c>
      <c r="D201" s="22"/>
      <c r="E201" s="23"/>
      <c r="F201" s="23"/>
      <c r="G201" s="23"/>
      <c r="H201" s="24"/>
      <c r="I201" s="25"/>
      <c r="J201" s="22"/>
      <c r="K201" s="23"/>
      <c r="L201" s="23"/>
      <c r="M201" s="23"/>
      <c r="N201" s="23"/>
      <c r="O201" s="25"/>
    </row>
    <row r="202" spans="1:15" s="1" customFormat="1" x14ac:dyDescent="0.25">
      <c r="A202" s="15" t="s">
        <v>168</v>
      </c>
      <c r="B202" s="15" t="s">
        <v>592</v>
      </c>
      <c r="C202" s="64" t="s">
        <v>589</v>
      </c>
      <c r="D202" s="16" t="s">
        <v>350</v>
      </c>
      <c r="E202" s="17">
        <v>12.28</v>
      </c>
      <c r="F202" s="17">
        <v>361.1</v>
      </c>
      <c r="G202" s="17">
        <v>1259.7997865334169</v>
      </c>
      <c r="H202" s="18">
        <v>1259.7979800000001</v>
      </c>
      <c r="I202" s="19">
        <v>1.4339845395452788</v>
      </c>
      <c r="J202" s="16" t="s">
        <v>11</v>
      </c>
      <c r="K202" s="17">
        <v>12.85</v>
      </c>
      <c r="L202" s="17">
        <v>409.8</v>
      </c>
      <c r="M202" s="17">
        <v>631.41080796658298</v>
      </c>
      <c r="N202" s="17">
        <v>631.41061999999999</v>
      </c>
      <c r="O202" s="19">
        <v>0.29769300843936131</v>
      </c>
    </row>
    <row r="203" spans="1:15" s="1" customFormat="1" x14ac:dyDescent="0.25">
      <c r="A203" s="21"/>
      <c r="B203" s="21"/>
      <c r="C203" s="21" t="s">
        <v>590</v>
      </c>
      <c r="D203" s="22"/>
      <c r="E203" s="23"/>
      <c r="F203" s="23"/>
      <c r="G203" s="23"/>
      <c r="H203" s="24"/>
      <c r="I203" s="25"/>
      <c r="J203" s="22"/>
      <c r="K203" s="23"/>
      <c r="L203" s="23"/>
      <c r="M203" s="23"/>
      <c r="N203" s="23"/>
      <c r="O203" s="25"/>
    </row>
    <row r="204" spans="1:15" s="1" customFormat="1" x14ac:dyDescent="0.25">
      <c r="A204" s="10" t="s">
        <v>161</v>
      </c>
      <c r="B204" s="10" t="s">
        <v>550</v>
      </c>
      <c r="C204" s="61" t="s">
        <v>298</v>
      </c>
      <c r="D204" s="11" t="s">
        <v>350</v>
      </c>
      <c r="E204" s="12">
        <v>13.73</v>
      </c>
      <c r="F204" s="12">
        <v>364.7</v>
      </c>
      <c r="G204" s="12">
        <v>1277.846736533417</v>
      </c>
      <c r="H204" s="13">
        <v>1277.84247</v>
      </c>
      <c r="I204" s="14">
        <f t="shared" ref="I204:I205" si="47">(G204-H204)/G204*1000000</f>
        <v>3.3388459624988429</v>
      </c>
      <c r="J204" s="11"/>
      <c r="K204" s="12"/>
      <c r="L204" s="12"/>
      <c r="M204" s="12"/>
      <c r="N204" s="12"/>
      <c r="O204" s="14"/>
    </row>
    <row r="205" spans="1:15" s="1" customFormat="1" x14ac:dyDescent="0.25">
      <c r="A205" s="15" t="s">
        <v>162</v>
      </c>
      <c r="B205" s="15" t="s">
        <v>551</v>
      </c>
      <c r="C205" s="64" t="s">
        <v>579</v>
      </c>
      <c r="D205" s="16" t="s">
        <v>350</v>
      </c>
      <c r="E205" s="17">
        <v>13.2</v>
      </c>
      <c r="F205" s="17">
        <v>364.4</v>
      </c>
      <c r="G205" s="17">
        <v>1275.831086533417</v>
      </c>
      <c r="H205" s="18">
        <v>1275.8314399999999</v>
      </c>
      <c r="I205" s="19">
        <f t="shared" si="47"/>
        <v>-0.27704810354258319</v>
      </c>
      <c r="J205" s="16" t="s">
        <v>11</v>
      </c>
      <c r="K205" s="17">
        <v>13.04</v>
      </c>
      <c r="L205" s="17">
        <v>411.4</v>
      </c>
      <c r="M205" s="17">
        <v>639.42645796658303</v>
      </c>
      <c r="N205" s="17">
        <v>639.42637000000002</v>
      </c>
      <c r="O205" s="19">
        <f t="shared" ref="O205" si="48">(M205-N205)/M205*1000000</f>
        <v>0.13757107156551096</v>
      </c>
    </row>
    <row r="206" spans="1:15" s="1" customFormat="1" ht="15.75" thickBot="1" x14ac:dyDescent="0.3">
      <c r="A206" s="27"/>
      <c r="B206" s="27"/>
      <c r="C206" s="27" t="s">
        <v>580</v>
      </c>
      <c r="D206" s="28"/>
      <c r="E206" s="41"/>
      <c r="F206" s="41"/>
      <c r="G206" s="41"/>
      <c r="H206" s="42"/>
      <c r="I206" s="31"/>
      <c r="J206" s="28"/>
      <c r="K206" s="41"/>
      <c r="L206" s="41"/>
      <c r="M206" s="41"/>
      <c r="N206" s="41"/>
      <c r="O206" s="31"/>
    </row>
    <row r="207" spans="1:15" x14ac:dyDescent="0.25">
      <c r="A207" s="5" t="s">
        <v>172</v>
      </c>
      <c r="B207" s="5" t="s">
        <v>602</v>
      </c>
      <c r="C207" s="60" t="s">
        <v>301</v>
      </c>
      <c r="D207" s="6" t="s">
        <v>350</v>
      </c>
      <c r="E207" s="7">
        <v>10.78</v>
      </c>
      <c r="F207" s="7">
        <v>326.60000000000002</v>
      </c>
      <c r="G207" s="7">
        <v>1017.684361533417</v>
      </c>
      <c r="H207" s="8">
        <v>1017.68381</v>
      </c>
      <c r="I207" s="9">
        <f>(G207-H207)/G207*1000000</f>
        <v>0.54194938811189008</v>
      </c>
      <c r="J207" s="57" t="s">
        <v>368</v>
      </c>
      <c r="K207" s="7">
        <v>10.6</v>
      </c>
      <c r="L207" s="7">
        <v>337.2</v>
      </c>
      <c r="M207" s="7">
        <v>1019.698914466583</v>
      </c>
      <c r="N207" s="7">
        <v>1019.69832</v>
      </c>
      <c r="O207" s="9">
        <f>(M207-N207)/M207*1000000</f>
        <v>0.58298246139585608</v>
      </c>
    </row>
    <row r="208" spans="1:15" x14ac:dyDescent="0.25">
      <c r="A208" s="10" t="s">
        <v>194</v>
      </c>
      <c r="B208" s="10" t="s">
        <v>618</v>
      </c>
      <c r="C208" s="61" t="s">
        <v>651</v>
      </c>
      <c r="D208" s="11" t="s">
        <v>350</v>
      </c>
      <c r="E208" s="12">
        <v>10.59</v>
      </c>
      <c r="F208" s="12">
        <v>326.60000000000002</v>
      </c>
      <c r="G208" s="12">
        <v>1033.6792765334169</v>
      </c>
      <c r="H208" s="13">
        <v>1033.6784299999999</v>
      </c>
      <c r="I208" s="14">
        <f>(G208-H208)/G208*1000000</f>
        <v>0.81895171566209268</v>
      </c>
      <c r="J208" s="45"/>
      <c r="K208" s="12"/>
      <c r="L208" s="12"/>
      <c r="M208" s="12"/>
      <c r="N208" s="12"/>
      <c r="O208" s="14"/>
    </row>
    <row r="209" spans="1:15" x14ac:dyDescent="0.25">
      <c r="A209" s="10" t="s">
        <v>173</v>
      </c>
      <c r="B209" s="10" t="s">
        <v>603</v>
      </c>
      <c r="C209" s="61" t="s">
        <v>302</v>
      </c>
      <c r="D209" s="11" t="s">
        <v>350</v>
      </c>
      <c r="E209" s="12">
        <v>11.71</v>
      </c>
      <c r="F209" s="12">
        <v>331.5</v>
      </c>
      <c r="G209" s="12">
        <v>1045.715661533417</v>
      </c>
      <c r="H209" s="13">
        <v>1045.71525</v>
      </c>
      <c r="I209" s="14">
        <f>(G209-H209)/G209*1000000</f>
        <v>0.3935423673707017</v>
      </c>
      <c r="J209" s="45" t="s">
        <v>368</v>
      </c>
      <c r="K209" s="12">
        <v>11.55</v>
      </c>
      <c r="L209" s="12">
        <v>342.6</v>
      </c>
      <c r="M209" s="12">
        <v>1047.7302144665832</v>
      </c>
      <c r="N209" s="12">
        <v>1047.7297699999999</v>
      </c>
      <c r="O209" s="14">
        <f>(M209-N209)/M209*1000000</f>
        <v>0.42421854134436987</v>
      </c>
    </row>
    <row r="210" spans="1:15" x14ac:dyDescent="0.25">
      <c r="A210" s="10" t="s">
        <v>195</v>
      </c>
      <c r="B210" s="10" t="s">
        <v>619</v>
      </c>
      <c r="C210" s="61" t="s">
        <v>320</v>
      </c>
      <c r="D210" s="11" t="s">
        <v>350</v>
      </c>
      <c r="E210" s="12">
        <v>11.58</v>
      </c>
      <c r="F210" s="12">
        <v>331.4</v>
      </c>
      <c r="G210" s="12">
        <v>1061.710576533417</v>
      </c>
      <c r="H210" s="13">
        <v>1061.7100499999999</v>
      </c>
      <c r="I210" s="14">
        <f>(G210-H210)/G210*1000000</f>
        <v>0.49592933208443118</v>
      </c>
      <c r="J210" s="45" t="s">
        <v>368</v>
      </c>
      <c r="K210" s="12">
        <v>11.42</v>
      </c>
      <c r="L210" s="12">
        <v>342.4</v>
      </c>
      <c r="M210" s="12">
        <v>1063.7251294665832</v>
      </c>
      <c r="N210" s="12">
        <v>1063.72432</v>
      </c>
      <c r="O210" s="14">
        <f>(M210-N210)/M210*1000000</f>
        <v>0.76097345146262108</v>
      </c>
    </row>
    <row r="211" spans="1:15" x14ac:dyDescent="0.25">
      <c r="A211" s="15" t="s">
        <v>169</v>
      </c>
      <c r="B211" s="15" t="s">
        <v>597</v>
      </c>
      <c r="C211" s="64" t="s">
        <v>652</v>
      </c>
      <c r="D211" s="16" t="s">
        <v>350</v>
      </c>
      <c r="E211" s="17">
        <v>12.08</v>
      </c>
      <c r="F211" s="17">
        <v>333.9</v>
      </c>
      <c r="G211" s="17">
        <v>1075.726226533417</v>
      </c>
      <c r="H211" s="18">
        <v>1075.7250799999999</v>
      </c>
      <c r="I211" s="19">
        <f>(G211-H211)/G211*1000000</f>
        <v>1.0658226868821659</v>
      </c>
      <c r="J211" s="20" t="s">
        <v>368</v>
      </c>
      <c r="K211" s="17">
        <v>11.9</v>
      </c>
      <c r="L211" s="17">
        <v>344.5</v>
      </c>
      <c r="M211" s="17">
        <v>1077.7407794665833</v>
      </c>
      <c r="N211" s="17">
        <v>1077.7398499999999</v>
      </c>
      <c r="O211" s="19">
        <f>(M211-N211)/M211*1000000</f>
        <v>0.86242128073646407</v>
      </c>
    </row>
    <row r="212" spans="1:15" x14ac:dyDescent="0.25">
      <c r="A212" s="27"/>
      <c r="B212" s="27"/>
      <c r="C212" s="27" t="s">
        <v>653</v>
      </c>
      <c r="D212" s="28"/>
      <c r="E212" s="41"/>
      <c r="F212" s="41"/>
      <c r="G212" s="41"/>
      <c r="H212" s="42"/>
      <c r="I212" s="31"/>
      <c r="J212" s="32"/>
      <c r="K212" s="41"/>
      <c r="L212" s="41"/>
      <c r="M212" s="41"/>
      <c r="N212" s="41"/>
      <c r="O212" s="31"/>
    </row>
    <row r="213" spans="1:15" x14ac:dyDescent="0.25">
      <c r="A213" s="21"/>
      <c r="B213" s="21"/>
      <c r="C213" s="21" t="s">
        <v>654</v>
      </c>
      <c r="D213" s="22"/>
      <c r="E213" s="23"/>
      <c r="F213" s="23"/>
      <c r="G213" s="23"/>
      <c r="H213" s="24"/>
      <c r="I213" s="25"/>
      <c r="J213" s="26"/>
      <c r="K213" s="23"/>
      <c r="L213" s="23"/>
      <c r="M213" s="23"/>
      <c r="N213" s="23"/>
      <c r="O213" s="25"/>
    </row>
    <row r="214" spans="1:15" x14ac:dyDescent="0.25">
      <c r="A214" s="10" t="s">
        <v>174</v>
      </c>
      <c r="B214" s="10" t="s">
        <v>604</v>
      </c>
      <c r="C214" s="61" t="s">
        <v>303</v>
      </c>
      <c r="D214" s="11" t="s">
        <v>350</v>
      </c>
      <c r="E214" s="12">
        <v>12.6</v>
      </c>
      <c r="F214" s="12">
        <v>335.7</v>
      </c>
      <c r="G214" s="12">
        <v>1073.7469615334169</v>
      </c>
      <c r="H214" s="13">
        <v>1073.7462499999999</v>
      </c>
      <c r="I214" s="14">
        <f t="shared" ref="I214:I221" si="49">(G214-H214)/G214*1000000</f>
        <v>0.66266396316040244</v>
      </c>
      <c r="J214" s="45" t="s">
        <v>368</v>
      </c>
      <c r="K214" s="12">
        <v>12.43</v>
      </c>
      <c r="L214" s="12">
        <v>347.1</v>
      </c>
      <c r="M214" s="12">
        <v>1075.7615144665831</v>
      </c>
      <c r="N214" s="12">
        <v>1075.7603899999999</v>
      </c>
      <c r="O214" s="14">
        <f>(M214-N214)/M214*1000000</f>
        <v>1.0452749685284901</v>
      </c>
    </row>
    <row r="215" spans="1:15" x14ac:dyDescent="0.25">
      <c r="A215" s="10" t="s">
        <v>175</v>
      </c>
      <c r="B215" s="10" t="s">
        <v>605</v>
      </c>
      <c r="C215" s="61" t="s">
        <v>304</v>
      </c>
      <c r="D215" s="11" t="s">
        <v>350</v>
      </c>
      <c r="E215" s="12">
        <v>12.46</v>
      </c>
      <c r="F215" s="12">
        <v>336.9</v>
      </c>
      <c r="G215" s="12">
        <v>1089.7418765334169</v>
      </c>
      <c r="H215" s="13">
        <v>1089.74116</v>
      </c>
      <c r="I215" s="14">
        <f t="shared" si="49"/>
        <v>0.65752581621826944</v>
      </c>
      <c r="J215" s="45" t="s">
        <v>368</v>
      </c>
      <c r="K215" s="12">
        <v>12.29</v>
      </c>
      <c r="L215" s="12">
        <v>346.7</v>
      </c>
      <c r="M215" s="12">
        <v>1091.7564294665831</v>
      </c>
      <c r="N215" s="12">
        <v>1091.7555600000001</v>
      </c>
      <c r="O215" s="14">
        <f>(M215-N215)/M215*1000000</f>
        <v>0.79639245490959287</v>
      </c>
    </row>
    <row r="216" spans="1:15" x14ac:dyDescent="0.25">
      <c r="A216" s="10" t="s">
        <v>176</v>
      </c>
      <c r="B216" s="10" t="s">
        <v>606</v>
      </c>
      <c r="C216" s="61" t="s">
        <v>305</v>
      </c>
      <c r="D216" s="11" t="s">
        <v>350</v>
      </c>
      <c r="E216" s="12">
        <v>11.86</v>
      </c>
      <c r="F216" s="12">
        <v>333.9</v>
      </c>
      <c r="G216" s="12">
        <v>1071.7313115334171</v>
      </c>
      <c r="H216" s="13">
        <v>1071.7307699999999</v>
      </c>
      <c r="I216" s="14">
        <f t="shared" si="49"/>
        <v>0.50528841635520705</v>
      </c>
      <c r="J216" s="45"/>
      <c r="K216" s="12"/>
      <c r="L216" s="12"/>
      <c r="M216" s="12"/>
      <c r="N216" s="12"/>
      <c r="O216" s="14"/>
    </row>
    <row r="217" spans="1:15" x14ac:dyDescent="0.25">
      <c r="A217" s="10" t="s">
        <v>196</v>
      </c>
      <c r="B217" s="10" t="s">
        <v>620</v>
      </c>
      <c r="C217" s="61" t="s">
        <v>321</v>
      </c>
      <c r="D217" s="11" t="s">
        <v>350</v>
      </c>
      <c r="E217" s="12">
        <v>11.86</v>
      </c>
      <c r="F217" s="12">
        <v>335.1</v>
      </c>
      <c r="G217" s="12">
        <v>1087.726226533417</v>
      </c>
      <c r="H217" s="13">
        <v>1087.72621</v>
      </c>
      <c r="I217" s="14">
        <f t="shared" si="49"/>
        <v>1.5199980111971715E-2</v>
      </c>
      <c r="J217" s="45" t="s">
        <v>368</v>
      </c>
      <c r="K217" s="12">
        <v>11.7</v>
      </c>
      <c r="L217" s="12">
        <v>343.9</v>
      </c>
      <c r="M217" s="12">
        <v>1089.7407794665833</v>
      </c>
      <c r="N217" s="12">
        <v>1089.74038</v>
      </c>
      <c r="O217" s="14">
        <f>(M217-N217)/M217*1000000</f>
        <v>0.3665702805936103</v>
      </c>
    </row>
    <row r="218" spans="1:15" x14ac:dyDescent="0.25">
      <c r="A218" s="10" t="s">
        <v>170</v>
      </c>
      <c r="B218" s="10" t="s">
        <v>594</v>
      </c>
      <c r="C218" s="61" t="s">
        <v>299</v>
      </c>
      <c r="D218" s="11" t="s">
        <v>350</v>
      </c>
      <c r="E218" s="12">
        <v>13.14</v>
      </c>
      <c r="F218" s="12">
        <v>340</v>
      </c>
      <c r="G218" s="12">
        <v>1105.773176533417</v>
      </c>
      <c r="H218" s="13">
        <v>1105.77116</v>
      </c>
      <c r="I218" s="14">
        <f t="shared" si="49"/>
        <v>1.8236411044849972</v>
      </c>
      <c r="J218" s="45" t="s">
        <v>368</v>
      </c>
      <c r="K218" s="12">
        <v>12.96</v>
      </c>
      <c r="L218" s="12">
        <v>352.6</v>
      </c>
      <c r="M218" s="12">
        <v>1107.7877294665832</v>
      </c>
      <c r="N218" s="12">
        <v>1107.7870800000001</v>
      </c>
      <c r="O218" s="14">
        <f>(M218-N218)/M218*1000000</f>
        <v>0.58627349432697828</v>
      </c>
    </row>
    <row r="219" spans="1:15" x14ac:dyDescent="0.25">
      <c r="A219" s="10" t="s">
        <v>177</v>
      </c>
      <c r="B219" s="10" t="s">
        <v>595</v>
      </c>
      <c r="C219" s="61" t="s">
        <v>306</v>
      </c>
      <c r="D219" s="11" t="s">
        <v>350</v>
      </c>
      <c r="E219" s="12">
        <v>13.02</v>
      </c>
      <c r="F219" s="12">
        <v>337.5</v>
      </c>
      <c r="G219" s="12">
        <v>1087.7626115334169</v>
      </c>
      <c r="H219" s="13">
        <v>1087.76198</v>
      </c>
      <c r="I219" s="14">
        <f t="shared" si="49"/>
        <v>0.58058018380086596</v>
      </c>
      <c r="J219" s="45" t="s">
        <v>368</v>
      </c>
      <c r="K219" s="12">
        <v>12.85</v>
      </c>
      <c r="L219" s="12">
        <v>349.5</v>
      </c>
      <c r="M219" s="12">
        <v>1089.7771644665831</v>
      </c>
      <c r="N219" s="12">
        <v>1089.77674</v>
      </c>
      <c r="O219" s="14">
        <f>(M219-N219)/M219*1000000</f>
        <v>0.38949851122483775</v>
      </c>
    </row>
    <row r="220" spans="1:15" x14ac:dyDescent="0.25">
      <c r="A220" s="10" t="s">
        <v>178</v>
      </c>
      <c r="B220" s="10" t="s">
        <v>593</v>
      </c>
      <c r="C220" s="61" t="s">
        <v>307</v>
      </c>
      <c r="D220" s="11" t="s">
        <v>350</v>
      </c>
      <c r="E220" s="12">
        <v>12.88</v>
      </c>
      <c r="F220" s="12">
        <v>338.7</v>
      </c>
      <c r="G220" s="12">
        <v>1103.7575265334169</v>
      </c>
      <c r="H220" s="13">
        <v>1103.75748</v>
      </c>
      <c r="I220" s="14">
        <f t="shared" si="49"/>
        <v>4.2159093656179411E-2</v>
      </c>
      <c r="J220" s="45" t="s">
        <v>368</v>
      </c>
      <c r="K220" s="12">
        <v>12.71</v>
      </c>
      <c r="L220" s="12">
        <v>349.5</v>
      </c>
      <c r="M220" s="12">
        <v>1105.7720794665831</v>
      </c>
      <c r="N220" s="12">
        <v>1105.77109</v>
      </c>
      <c r="O220" s="14">
        <f>(M220-N220)/M220*1000000</f>
        <v>0.8948196482364722</v>
      </c>
    </row>
    <row r="221" spans="1:15" x14ac:dyDescent="0.25">
      <c r="A221" s="15" t="s">
        <v>179</v>
      </c>
      <c r="B221" s="15" t="s">
        <v>596</v>
      </c>
      <c r="C221" s="64" t="s">
        <v>655</v>
      </c>
      <c r="D221" s="16" t="s">
        <v>350</v>
      </c>
      <c r="E221" s="17">
        <v>12.3</v>
      </c>
      <c r="F221" s="17">
        <v>336.3</v>
      </c>
      <c r="G221" s="17">
        <v>1085.7469615334169</v>
      </c>
      <c r="H221" s="18">
        <v>1085.7461599999999</v>
      </c>
      <c r="I221" s="19">
        <f t="shared" si="49"/>
        <v>0.73823224504289831</v>
      </c>
      <c r="J221" s="20" t="s">
        <v>368</v>
      </c>
      <c r="K221" s="17">
        <v>12.13</v>
      </c>
      <c r="L221" s="17">
        <v>348.3</v>
      </c>
      <c r="M221" s="17">
        <v>1087.7615144665831</v>
      </c>
      <c r="N221" s="17">
        <v>1087.7600600000001</v>
      </c>
      <c r="O221" s="19">
        <f>(M221-N221)/M221*1000000</f>
        <v>1.3371189950036166</v>
      </c>
    </row>
    <row r="222" spans="1:15" x14ac:dyDescent="0.25">
      <c r="A222" s="21"/>
      <c r="B222" s="21"/>
      <c r="C222" s="21" t="s">
        <v>656</v>
      </c>
      <c r="D222" s="22"/>
      <c r="E222" s="23"/>
      <c r="F222" s="23"/>
      <c r="G222" s="23"/>
      <c r="H222" s="24"/>
      <c r="I222" s="25"/>
      <c r="J222" s="26"/>
      <c r="K222" s="23"/>
      <c r="L222" s="23"/>
      <c r="M222" s="23"/>
      <c r="N222" s="23"/>
      <c r="O222" s="25"/>
    </row>
    <row r="223" spans="1:15" x14ac:dyDescent="0.25">
      <c r="A223" s="15" t="s">
        <v>180</v>
      </c>
      <c r="B223" s="15" t="s">
        <v>607</v>
      </c>
      <c r="C223" s="64" t="s">
        <v>657</v>
      </c>
      <c r="D223" s="16" t="s">
        <v>350</v>
      </c>
      <c r="E223" s="17">
        <v>12.24</v>
      </c>
      <c r="F223" s="17">
        <v>337.5</v>
      </c>
      <c r="G223" s="17">
        <v>1101.7418765334169</v>
      </c>
      <c r="H223" s="18">
        <v>1101.7399399999999</v>
      </c>
      <c r="I223" s="19">
        <f>(G223-H223)/G223*1000000</f>
        <v>1.7577015616680649</v>
      </c>
      <c r="J223" s="20" t="s">
        <v>368</v>
      </c>
      <c r="K223" s="17">
        <v>11.99</v>
      </c>
      <c r="L223" s="17">
        <v>348.2</v>
      </c>
      <c r="M223" s="17">
        <v>1103.7564294665831</v>
      </c>
      <c r="N223" s="17">
        <v>1103.7561499999999</v>
      </c>
      <c r="O223" s="19">
        <f>(M223-N223)/M223*1000000</f>
        <v>0.25319588243454</v>
      </c>
    </row>
    <row r="224" spans="1:15" x14ac:dyDescent="0.25">
      <c r="A224" s="27"/>
      <c r="B224" s="27"/>
      <c r="C224" s="27" t="s">
        <v>666</v>
      </c>
      <c r="D224" s="28"/>
      <c r="E224" s="41"/>
      <c r="F224" s="41"/>
      <c r="G224" s="41"/>
      <c r="H224" s="42"/>
      <c r="I224" s="31"/>
      <c r="J224" s="32"/>
      <c r="K224" s="41"/>
      <c r="L224" s="41"/>
      <c r="M224" s="41"/>
      <c r="N224" s="41"/>
      <c r="O224" s="31"/>
    </row>
    <row r="225" spans="1:15" x14ac:dyDescent="0.25">
      <c r="A225" s="21"/>
      <c r="B225" s="21"/>
      <c r="C225" s="21" t="s">
        <v>658</v>
      </c>
      <c r="D225" s="22"/>
      <c r="E225" s="23"/>
      <c r="F225" s="23"/>
      <c r="G225" s="23"/>
      <c r="H225" s="24"/>
      <c r="I225" s="25"/>
      <c r="J225" s="26"/>
      <c r="K225" s="23"/>
      <c r="L225" s="23"/>
      <c r="M225" s="23"/>
      <c r="N225" s="23"/>
      <c r="O225" s="25"/>
    </row>
    <row r="226" spans="1:15" x14ac:dyDescent="0.25">
      <c r="A226" s="10" t="s">
        <v>171</v>
      </c>
      <c r="B226" s="10" t="s">
        <v>598</v>
      </c>
      <c r="C226" s="61" t="s">
        <v>300</v>
      </c>
      <c r="D226" s="11" t="s">
        <v>350</v>
      </c>
      <c r="E226" s="12">
        <v>13.53</v>
      </c>
      <c r="F226" s="12">
        <v>341.8</v>
      </c>
      <c r="G226" s="12">
        <v>1119.788826533417</v>
      </c>
      <c r="H226" s="13">
        <v>1119.7837999999999</v>
      </c>
      <c r="I226" s="14">
        <f t="shared" ref="I226:I231" si="50">(G226-H226)/G226*1000000</f>
        <v>4.4888226226147889</v>
      </c>
      <c r="J226" s="45" t="s">
        <v>368</v>
      </c>
      <c r="K226" s="12">
        <v>13.35</v>
      </c>
      <c r="L226" s="12">
        <v>353.8</v>
      </c>
      <c r="M226" s="12">
        <v>1121.8033794665832</v>
      </c>
      <c r="N226" s="12">
        <v>1121.80116</v>
      </c>
      <c r="O226" s="14">
        <f t="shared" ref="O226:O231" si="51">(M226-N226)/M226*1000000</f>
        <v>1.9784809208821739</v>
      </c>
    </row>
    <row r="227" spans="1:15" x14ac:dyDescent="0.25">
      <c r="A227" s="10" t="s">
        <v>181</v>
      </c>
      <c r="B227" s="10" t="s">
        <v>599</v>
      </c>
      <c r="C227" s="61" t="s">
        <v>308</v>
      </c>
      <c r="D227" s="11" t="s">
        <v>350</v>
      </c>
      <c r="E227" s="12">
        <v>13.43</v>
      </c>
      <c r="F227" s="12">
        <v>339.4</v>
      </c>
      <c r="G227" s="12">
        <v>1101.778261533417</v>
      </c>
      <c r="H227" s="13">
        <v>1101.7778900000001</v>
      </c>
      <c r="I227" s="14">
        <f t="shared" si="50"/>
        <v>0.33721251351702075</v>
      </c>
      <c r="J227" s="45" t="s">
        <v>368</v>
      </c>
      <c r="K227" s="12">
        <v>13.24</v>
      </c>
      <c r="L227" s="12">
        <v>352</v>
      </c>
      <c r="M227" s="12">
        <v>1103.7928144665832</v>
      </c>
      <c r="N227" s="12">
        <v>1103.7918099999999</v>
      </c>
      <c r="O227" s="14">
        <f t="shared" si="51"/>
        <v>0.91001370011566207</v>
      </c>
    </row>
    <row r="228" spans="1:15" x14ac:dyDescent="0.25">
      <c r="A228" s="10" t="s">
        <v>182</v>
      </c>
      <c r="B228" s="10" t="s">
        <v>600</v>
      </c>
      <c r="C228" s="61" t="s">
        <v>309</v>
      </c>
      <c r="D228" s="11" t="s">
        <v>350</v>
      </c>
      <c r="E228" s="12">
        <v>13.28</v>
      </c>
      <c r="F228" s="12">
        <v>341.2</v>
      </c>
      <c r="G228" s="12">
        <v>1117.773176533417</v>
      </c>
      <c r="H228" s="13">
        <v>1117.77414</v>
      </c>
      <c r="I228" s="14">
        <f t="shared" si="50"/>
        <v>-0.86195178345959045</v>
      </c>
      <c r="J228" s="45" t="s">
        <v>368</v>
      </c>
      <c r="K228" s="12">
        <v>13.11</v>
      </c>
      <c r="L228" s="12">
        <v>352</v>
      </c>
      <c r="M228" s="12">
        <v>1119.7877294665832</v>
      </c>
      <c r="N228" s="12">
        <v>1119.7875100000001</v>
      </c>
      <c r="O228" s="14">
        <f t="shared" si="51"/>
        <v>0.19598945166173984</v>
      </c>
    </row>
    <row r="229" spans="1:15" x14ac:dyDescent="0.25">
      <c r="A229" s="10" t="s">
        <v>183</v>
      </c>
      <c r="B229" s="10" t="s">
        <v>601</v>
      </c>
      <c r="C229" s="61" t="s">
        <v>310</v>
      </c>
      <c r="D229" s="11" t="s">
        <v>350</v>
      </c>
      <c r="E229" s="12">
        <v>12.69</v>
      </c>
      <c r="F229" s="12">
        <v>338.1</v>
      </c>
      <c r="G229" s="12">
        <v>1099.7626115334169</v>
      </c>
      <c r="H229" s="13">
        <v>1099.76225</v>
      </c>
      <c r="I229" s="14">
        <f t="shared" si="50"/>
        <v>0.32873768679156373</v>
      </c>
      <c r="J229" s="45" t="s">
        <v>368</v>
      </c>
      <c r="K229" s="12">
        <v>12.53</v>
      </c>
      <c r="L229" s="12">
        <v>350.4</v>
      </c>
      <c r="M229" s="12">
        <v>1101.7771644665831</v>
      </c>
      <c r="N229" s="12">
        <v>1101.77682</v>
      </c>
      <c r="O229" s="14">
        <f t="shared" si="51"/>
        <v>0.31264632650826174</v>
      </c>
    </row>
    <row r="230" spans="1:15" x14ac:dyDescent="0.25">
      <c r="A230" s="10" t="s">
        <v>184</v>
      </c>
      <c r="B230" s="10" t="s">
        <v>608</v>
      </c>
      <c r="C230" s="61" t="s">
        <v>311</v>
      </c>
      <c r="D230" s="11" t="s">
        <v>350</v>
      </c>
      <c r="E230" s="12">
        <v>12.55</v>
      </c>
      <c r="F230" s="12">
        <v>339.3</v>
      </c>
      <c r="G230" s="12">
        <v>1115.7575265334169</v>
      </c>
      <c r="H230" s="13">
        <v>1115.75765</v>
      </c>
      <c r="I230" s="14">
        <f t="shared" si="50"/>
        <v>-0.11065718147051687</v>
      </c>
      <c r="J230" s="45" t="s">
        <v>368</v>
      </c>
      <c r="K230" s="12">
        <v>12.4</v>
      </c>
      <c r="L230" s="12">
        <v>350.7</v>
      </c>
      <c r="M230" s="12">
        <v>1117.7720794665831</v>
      </c>
      <c r="N230" s="12">
        <v>1117.77134</v>
      </c>
      <c r="O230" s="14">
        <f t="shared" si="51"/>
        <v>0.66155399361912193</v>
      </c>
    </row>
    <row r="231" spans="1:15" x14ac:dyDescent="0.25">
      <c r="A231" s="15" t="s">
        <v>197</v>
      </c>
      <c r="B231" s="15" t="s">
        <v>621</v>
      </c>
      <c r="C231" s="64" t="s">
        <v>659</v>
      </c>
      <c r="D231" s="16" t="s">
        <v>350</v>
      </c>
      <c r="E231" s="17">
        <v>12.12</v>
      </c>
      <c r="F231" s="17">
        <v>336.9</v>
      </c>
      <c r="G231" s="17">
        <v>1097.7469615334169</v>
      </c>
      <c r="H231" s="18">
        <v>1097.74568</v>
      </c>
      <c r="I231" s="19">
        <f t="shared" si="50"/>
        <v>1.1674215113254887</v>
      </c>
      <c r="J231" s="20" t="s">
        <v>368</v>
      </c>
      <c r="K231" s="17">
        <v>11.97</v>
      </c>
      <c r="L231" s="17">
        <v>346.7</v>
      </c>
      <c r="M231" s="17">
        <v>1099.7615144665831</v>
      </c>
      <c r="N231" s="17">
        <v>1099.7599499999999</v>
      </c>
      <c r="O231" s="19">
        <f t="shared" si="51"/>
        <v>1.4225507645291682</v>
      </c>
    </row>
    <row r="232" spans="1:15" x14ac:dyDescent="0.25">
      <c r="A232" s="21"/>
      <c r="B232" s="21"/>
      <c r="C232" s="21" t="s">
        <v>660</v>
      </c>
      <c r="D232" s="22"/>
      <c r="E232" s="23"/>
      <c r="F232" s="23"/>
      <c r="G232" s="23"/>
      <c r="H232" s="24"/>
      <c r="I232" s="25"/>
      <c r="J232" s="26"/>
      <c r="K232" s="23"/>
      <c r="L232" s="23"/>
      <c r="M232" s="23"/>
      <c r="N232" s="23"/>
      <c r="O232" s="25"/>
    </row>
    <row r="233" spans="1:15" x14ac:dyDescent="0.25">
      <c r="A233" s="10" t="s">
        <v>185</v>
      </c>
      <c r="B233" s="10" t="s">
        <v>609</v>
      </c>
      <c r="C233" s="61" t="s">
        <v>312</v>
      </c>
      <c r="D233" s="11" t="s">
        <v>350</v>
      </c>
      <c r="E233" s="12">
        <v>13.81</v>
      </c>
      <c r="F233" s="12">
        <v>341.8</v>
      </c>
      <c r="G233" s="12">
        <v>1115.793911533417</v>
      </c>
      <c r="H233" s="13">
        <v>1115.7913799999999</v>
      </c>
      <c r="I233" s="14">
        <f t="shared" ref="I233:I242" si="52">(G233-H233)/G233*1000000</f>
        <v>2.2688180953254342</v>
      </c>
      <c r="J233" s="45" t="s">
        <v>368</v>
      </c>
      <c r="K233" s="12">
        <v>13.6</v>
      </c>
      <c r="L233" s="12">
        <v>353.9</v>
      </c>
      <c r="M233" s="12">
        <v>1117.8084644665832</v>
      </c>
      <c r="N233" s="12">
        <v>1117.80753</v>
      </c>
      <c r="O233" s="14">
        <f t="shared" ref="O233:O242" si="53">(M233-N233)/M233*1000000</f>
        <v>0.83598095103806658</v>
      </c>
    </row>
    <row r="234" spans="1:15" x14ac:dyDescent="0.25">
      <c r="A234" s="10" t="s">
        <v>186</v>
      </c>
      <c r="B234" s="10" t="s">
        <v>610</v>
      </c>
      <c r="C234" s="61" t="s">
        <v>313</v>
      </c>
      <c r="D234" s="11" t="s">
        <v>350</v>
      </c>
      <c r="E234" s="12">
        <v>13.67</v>
      </c>
      <c r="F234" s="12">
        <v>343</v>
      </c>
      <c r="G234" s="12">
        <v>1131.788826533417</v>
      </c>
      <c r="H234" s="13">
        <v>1131.7880500000001</v>
      </c>
      <c r="I234" s="14">
        <f t="shared" si="52"/>
        <v>0.68611157727118988</v>
      </c>
      <c r="J234" s="45" t="s">
        <v>368</v>
      </c>
      <c r="K234" s="12">
        <v>13.49</v>
      </c>
      <c r="L234" s="12">
        <v>354.4</v>
      </c>
      <c r="M234" s="12">
        <v>1133.8033794665832</v>
      </c>
      <c r="N234" s="12">
        <v>1133.80259</v>
      </c>
      <c r="O234" s="14">
        <f t="shared" si="53"/>
        <v>0.69629937388228824</v>
      </c>
    </row>
    <row r="235" spans="1:15" x14ac:dyDescent="0.25">
      <c r="A235" s="10" t="s">
        <v>187</v>
      </c>
      <c r="B235" s="10" t="s">
        <v>611</v>
      </c>
      <c r="C235" s="61" t="s">
        <v>314</v>
      </c>
      <c r="D235" s="11" t="s">
        <v>350</v>
      </c>
      <c r="E235" s="12">
        <v>13.1</v>
      </c>
      <c r="F235" s="12">
        <v>340.6</v>
      </c>
      <c r="G235" s="12">
        <v>1113.778261533417</v>
      </c>
      <c r="H235" s="13">
        <v>1113.7783300000001</v>
      </c>
      <c r="I235" s="14">
        <f t="shared" si="52"/>
        <v>-6.1472364365969395E-2</v>
      </c>
      <c r="J235" s="45" t="s">
        <v>368</v>
      </c>
      <c r="K235" s="12">
        <v>12.93</v>
      </c>
      <c r="L235" s="12">
        <v>353.2</v>
      </c>
      <c r="M235" s="12">
        <v>1115.7928144665832</v>
      </c>
      <c r="N235" s="12">
        <v>1115.7922000000001</v>
      </c>
      <c r="O235" s="14">
        <f t="shared" si="53"/>
        <v>0.55069953412036909</v>
      </c>
    </row>
    <row r="236" spans="1:15" x14ac:dyDescent="0.25">
      <c r="A236" s="10" t="s">
        <v>188</v>
      </c>
      <c r="B236" s="10" t="s">
        <v>612</v>
      </c>
      <c r="C236" s="61" t="s">
        <v>315</v>
      </c>
      <c r="D236" s="11" t="s">
        <v>350</v>
      </c>
      <c r="E236" s="12">
        <v>12.97</v>
      </c>
      <c r="F236" s="12">
        <v>341.7</v>
      </c>
      <c r="G236" s="12">
        <v>1129.773176533417</v>
      </c>
      <c r="H236" s="13">
        <v>1129.77234</v>
      </c>
      <c r="I236" s="14">
        <f t="shared" si="52"/>
        <v>0.74044368760236423</v>
      </c>
      <c r="J236" s="45" t="s">
        <v>368</v>
      </c>
      <c r="K236" s="12">
        <v>12.79</v>
      </c>
      <c r="L236" s="12">
        <v>353.2</v>
      </c>
      <c r="M236" s="12">
        <v>1131.7877294665832</v>
      </c>
      <c r="N236" s="12">
        <v>1131.7868599999999</v>
      </c>
      <c r="O236" s="14">
        <f t="shared" si="53"/>
        <v>0.76822407649125268</v>
      </c>
    </row>
    <row r="237" spans="1:15" x14ac:dyDescent="0.25">
      <c r="A237" s="10" t="s">
        <v>198</v>
      </c>
      <c r="B237" s="10" t="s">
        <v>622</v>
      </c>
      <c r="C237" s="61" t="s">
        <v>322</v>
      </c>
      <c r="D237" s="11" t="s">
        <v>350</v>
      </c>
      <c r="E237" s="12">
        <v>12.4</v>
      </c>
      <c r="F237" s="12">
        <v>341.1</v>
      </c>
      <c r="G237" s="12">
        <v>1127.7575265334169</v>
      </c>
      <c r="H237" s="13">
        <v>1127.75641</v>
      </c>
      <c r="I237" s="14">
        <f t="shared" si="52"/>
        <v>0.99004740885561682</v>
      </c>
      <c r="J237" s="45" t="s">
        <v>368</v>
      </c>
      <c r="K237" s="12">
        <v>12.21</v>
      </c>
      <c r="L237" s="12">
        <v>351.3</v>
      </c>
      <c r="M237" s="12">
        <v>1129.7720794665831</v>
      </c>
      <c r="N237" s="12">
        <v>1129.7717399999999</v>
      </c>
      <c r="O237" s="14">
        <f t="shared" si="53"/>
        <v>0.30047351089412166</v>
      </c>
    </row>
    <row r="238" spans="1:15" x14ac:dyDescent="0.25">
      <c r="A238" s="10" t="s">
        <v>189</v>
      </c>
      <c r="B238" s="10" t="s">
        <v>613</v>
      </c>
      <c r="C238" s="61" t="s">
        <v>316</v>
      </c>
      <c r="D238" s="11" t="s">
        <v>350</v>
      </c>
      <c r="E238" s="12">
        <v>14.16</v>
      </c>
      <c r="F238" s="12">
        <v>344.2</v>
      </c>
      <c r="G238" s="12">
        <v>1129.8095615334171</v>
      </c>
      <c r="H238" s="13">
        <v>1129.8064199999999</v>
      </c>
      <c r="I238" s="14">
        <f t="shared" si="52"/>
        <v>2.7805866795185183</v>
      </c>
      <c r="J238" s="45" t="s">
        <v>368</v>
      </c>
      <c r="K238" s="12">
        <v>13.98</v>
      </c>
      <c r="L238" s="12">
        <v>357</v>
      </c>
      <c r="M238" s="12">
        <v>1131.8241144665833</v>
      </c>
      <c r="N238" s="12">
        <v>1131.82368</v>
      </c>
      <c r="O238" s="14">
        <f t="shared" si="53"/>
        <v>0.3838640454603186</v>
      </c>
    </row>
    <row r="239" spans="1:15" x14ac:dyDescent="0.25">
      <c r="A239" s="10" t="s">
        <v>190</v>
      </c>
      <c r="B239" s="10" t="s">
        <v>614</v>
      </c>
      <c r="C239" s="61" t="s">
        <v>317</v>
      </c>
      <c r="D239" s="11" t="s">
        <v>350</v>
      </c>
      <c r="E239" s="12">
        <v>14.04</v>
      </c>
      <c r="F239" s="12">
        <v>344.8</v>
      </c>
      <c r="G239" s="12">
        <v>1145.8044765334171</v>
      </c>
      <c r="H239" s="13">
        <v>1145.8021799999999</v>
      </c>
      <c r="I239" s="14">
        <f t="shared" si="52"/>
        <v>2.0042978223596326</v>
      </c>
      <c r="J239" s="45" t="s">
        <v>368</v>
      </c>
      <c r="K239" s="12">
        <v>13.85</v>
      </c>
      <c r="L239" s="12">
        <v>356.3</v>
      </c>
      <c r="M239" s="12">
        <v>1147.8190294665833</v>
      </c>
      <c r="N239" s="12">
        <v>1147.81843</v>
      </c>
      <c r="O239" s="14">
        <f t="shared" si="53"/>
        <v>0.52226576477978959</v>
      </c>
    </row>
    <row r="240" spans="1:15" x14ac:dyDescent="0.25">
      <c r="A240" s="10" t="s">
        <v>191</v>
      </c>
      <c r="B240" s="10" t="s">
        <v>615</v>
      </c>
      <c r="C240" s="61" t="s">
        <v>318</v>
      </c>
      <c r="D240" s="11" t="s">
        <v>350</v>
      </c>
      <c r="E240" s="12">
        <v>13.49</v>
      </c>
      <c r="F240" s="12">
        <v>343</v>
      </c>
      <c r="G240" s="12">
        <v>1127.793911533417</v>
      </c>
      <c r="H240" s="13">
        <v>1127.7934600000001</v>
      </c>
      <c r="I240" s="14">
        <f t="shared" si="52"/>
        <v>0.40036873077418716</v>
      </c>
      <c r="J240" s="45" t="s">
        <v>368</v>
      </c>
      <c r="K240" s="12">
        <v>13.29</v>
      </c>
      <c r="L240" s="12">
        <v>354.8</v>
      </c>
      <c r="M240" s="12">
        <v>1129.8084644665832</v>
      </c>
      <c r="N240" s="12">
        <v>1129.80792</v>
      </c>
      <c r="O240" s="14">
        <f t="shared" si="53"/>
        <v>0.48191051882001518</v>
      </c>
    </row>
    <row r="241" spans="1:15" x14ac:dyDescent="0.25">
      <c r="A241" s="10" t="s">
        <v>192</v>
      </c>
      <c r="B241" s="10" t="s">
        <v>616</v>
      </c>
      <c r="C241" s="61" t="s">
        <v>319</v>
      </c>
      <c r="D241" s="11" t="s">
        <v>350</v>
      </c>
      <c r="E241" s="12">
        <v>13.37</v>
      </c>
      <c r="F241" s="12">
        <v>344.8</v>
      </c>
      <c r="G241" s="12">
        <v>1143.788826533417</v>
      </c>
      <c r="H241" s="13">
        <v>1143.78808</v>
      </c>
      <c r="I241" s="14">
        <f t="shared" si="52"/>
        <v>0.65268465617825633</v>
      </c>
      <c r="J241" s="45" t="s">
        <v>368</v>
      </c>
      <c r="K241" s="12">
        <v>13.18</v>
      </c>
      <c r="L241" s="12">
        <v>355.6</v>
      </c>
      <c r="M241" s="12">
        <v>1145.8033794665832</v>
      </c>
      <c r="N241" s="12">
        <v>1145.8024800000001</v>
      </c>
      <c r="O241" s="14">
        <f t="shared" si="53"/>
        <v>0.78500953941730556</v>
      </c>
    </row>
    <row r="242" spans="1:15" x14ac:dyDescent="0.25">
      <c r="A242" s="15" t="s">
        <v>199</v>
      </c>
      <c r="B242" s="15" t="s">
        <v>623</v>
      </c>
      <c r="C242" s="64" t="s">
        <v>661</v>
      </c>
      <c r="D242" s="16" t="s">
        <v>350</v>
      </c>
      <c r="E242" s="17">
        <v>12.95</v>
      </c>
      <c r="F242" s="17">
        <v>342.4</v>
      </c>
      <c r="G242" s="17">
        <v>1125.778261533417</v>
      </c>
      <c r="H242" s="18">
        <v>1125.77728</v>
      </c>
      <c r="I242" s="19">
        <f t="shared" si="52"/>
        <v>0.87187099849011918</v>
      </c>
      <c r="J242" s="20" t="s">
        <v>368</v>
      </c>
      <c r="K242" s="17">
        <v>12.78</v>
      </c>
      <c r="L242" s="17">
        <v>352.1</v>
      </c>
      <c r="M242" s="17">
        <v>1127.7928144665832</v>
      </c>
      <c r="N242" s="17">
        <v>1127.7921899999999</v>
      </c>
      <c r="O242" s="19">
        <f t="shared" si="53"/>
        <v>0.55370682920965886</v>
      </c>
    </row>
    <row r="243" spans="1:15" x14ac:dyDescent="0.25">
      <c r="A243" s="21"/>
      <c r="B243" s="21"/>
      <c r="C243" s="21" t="s">
        <v>662</v>
      </c>
      <c r="D243" s="22"/>
      <c r="E243" s="23"/>
      <c r="F243" s="23"/>
      <c r="G243" s="23"/>
      <c r="H243" s="24"/>
      <c r="I243" s="25"/>
      <c r="J243" s="26"/>
      <c r="K243" s="23"/>
      <c r="L243" s="23"/>
      <c r="M243" s="23"/>
      <c r="N243" s="23"/>
      <c r="O243" s="25"/>
    </row>
    <row r="244" spans="1:15" x14ac:dyDescent="0.25">
      <c r="A244" s="15" t="s">
        <v>193</v>
      </c>
      <c r="B244" s="15" t="s">
        <v>617</v>
      </c>
      <c r="C244" s="64" t="s">
        <v>663</v>
      </c>
      <c r="D244" s="16" t="s">
        <v>350</v>
      </c>
      <c r="E244" s="17">
        <v>12.84</v>
      </c>
      <c r="F244" s="17">
        <v>342.9</v>
      </c>
      <c r="G244" s="17">
        <v>1141.773176533417</v>
      </c>
      <c r="H244" s="18">
        <v>1141.7727199999999</v>
      </c>
      <c r="I244" s="19">
        <f>(G244-H244)/G244*1000000</f>
        <v>0.39984598203879024</v>
      </c>
      <c r="J244" s="20" t="s">
        <v>368</v>
      </c>
      <c r="K244" s="17">
        <v>12.65</v>
      </c>
      <c r="L244" s="17">
        <v>353.8</v>
      </c>
      <c r="M244" s="17">
        <v>1143.7877294665832</v>
      </c>
      <c r="N244" s="17">
        <v>1143.78692</v>
      </c>
      <c r="O244" s="19">
        <f>(M244-N244)/M244*1000000</f>
        <v>0.70770700045471902</v>
      </c>
    </row>
    <row r="245" spans="1:15" ht="15.75" thickBot="1" x14ac:dyDescent="0.3">
      <c r="A245" s="33"/>
      <c r="B245" s="33"/>
      <c r="C245" s="33" t="s">
        <v>664</v>
      </c>
      <c r="D245" s="34"/>
      <c r="E245" s="35"/>
      <c r="F245" s="35"/>
      <c r="G245" s="35"/>
      <c r="H245" s="36"/>
      <c r="I245" s="37"/>
      <c r="J245" s="58"/>
      <c r="K245" s="35"/>
      <c r="L245" s="35"/>
      <c r="M245" s="35"/>
      <c r="N245" s="35"/>
      <c r="O245" s="37"/>
    </row>
    <row r="246" spans="1:15" x14ac:dyDescent="0.25">
      <c r="A246" s="5" t="s">
        <v>200</v>
      </c>
      <c r="B246" s="5" t="s">
        <v>624</v>
      </c>
      <c r="C246" s="60" t="s">
        <v>323</v>
      </c>
      <c r="D246" s="6" t="s">
        <v>352</v>
      </c>
      <c r="E246" s="7">
        <v>8.7100000000000009</v>
      </c>
      <c r="F246" s="7">
        <v>546.70000000000005</v>
      </c>
      <c r="G246" s="7">
        <v>1345.1166100334169</v>
      </c>
      <c r="H246" s="8">
        <v>1345.11752</v>
      </c>
      <c r="I246" s="9">
        <f t="shared" ref="I246:I272" si="54">(G246-H246)/G246*1000000</f>
        <v>-0.67649642886492567</v>
      </c>
      <c r="J246" s="6"/>
      <c r="K246" s="7"/>
      <c r="L246" s="7"/>
      <c r="M246" s="7"/>
      <c r="N246" s="7"/>
      <c r="O246" s="9"/>
    </row>
    <row r="247" spans="1:15" ht="15.75" thickBot="1" x14ac:dyDescent="0.3">
      <c r="A247" s="52" t="s">
        <v>201</v>
      </c>
      <c r="B247" s="52" t="s">
        <v>625</v>
      </c>
      <c r="C247" s="63" t="s">
        <v>324</v>
      </c>
      <c r="D247" s="53" t="s">
        <v>352</v>
      </c>
      <c r="E247" s="54">
        <v>9.83</v>
      </c>
      <c r="F247" s="54">
        <v>551.70000000000005</v>
      </c>
      <c r="G247" s="54">
        <v>1359.132260033417</v>
      </c>
      <c r="H247" s="55">
        <v>1359.1328000000001</v>
      </c>
      <c r="I247" s="56">
        <f t="shared" si="54"/>
        <v>-0.39728773938887357</v>
      </c>
      <c r="J247" s="53"/>
      <c r="K247" s="54"/>
      <c r="L247" s="54"/>
      <c r="M247" s="54"/>
      <c r="N247" s="54"/>
      <c r="O247" s="56"/>
    </row>
    <row r="248" spans="1:15" x14ac:dyDescent="0.25">
      <c r="A248" s="5" t="s">
        <v>203</v>
      </c>
      <c r="B248" s="5" t="s">
        <v>627</v>
      </c>
      <c r="C248" s="60" t="s">
        <v>326</v>
      </c>
      <c r="D248" s="6" t="s">
        <v>10</v>
      </c>
      <c r="E248" s="7">
        <v>7.86</v>
      </c>
      <c r="F248" s="7">
        <v>506.3</v>
      </c>
      <c r="G248" s="7">
        <v>1194.5585330334168</v>
      </c>
      <c r="H248" s="8">
        <v>1194.55798</v>
      </c>
      <c r="I248" s="9">
        <f t="shared" si="54"/>
        <v>0.46296050084018781</v>
      </c>
      <c r="J248" s="6"/>
      <c r="K248" s="7"/>
      <c r="L248" s="7"/>
      <c r="M248" s="7"/>
      <c r="N248" s="7"/>
      <c r="O248" s="9"/>
    </row>
    <row r="249" spans="1:15" x14ac:dyDescent="0.25">
      <c r="A249" s="10" t="s">
        <v>204</v>
      </c>
      <c r="B249" s="10" t="s">
        <v>628</v>
      </c>
      <c r="C249" s="61" t="s">
        <v>327</v>
      </c>
      <c r="D249" s="11" t="s">
        <v>10</v>
      </c>
      <c r="E249" s="12">
        <v>8.4600000000000009</v>
      </c>
      <c r="F249" s="12">
        <v>510.1</v>
      </c>
      <c r="G249" s="12">
        <v>1201.5663580334169</v>
      </c>
      <c r="H249" s="13">
        <v>1201.5609400000001</v>
      </c>
      <c r="I249" s="14">
        <f t="shared" si="54"/>
        <v>4.5091420716144173</v>
      </c>
      <c r="J249" s="11"/>
      <c r="K249" s="12"/>
      <c r="L249" s="12"/>
      <c r="M249" s="12"/>
      <c r="N249" s="12"/>
      <c r="O249" s="14"/>
    </row>
    <row r="250" spans="1:15" x14ac:dyDescent="0.25">
      <c r="A250" s="10" t="s">
        <v>202</v>
      </c>
      <c r="B250" s="10" t="s">
        <v>626</v>
      </c>
      <c r="C250" s="61" t="s">
        <v>325</v>
      </c>
      <c r="D250" s="11" t="s">
        <v>10</v>
      </c>
      <c r="E250" s="12">
        <v>9.2799999999999994</v>
      </c>
      <c r="F250" s="12">
        <v>516.5</v>
      </c>
      <c r="G250" s="12">
        <v>1209.582008033417</v>
      </c>
      <c r="H250" s="13">
        <v>1209.5779700000001</v>
      </c>
      <c r="I250" s="14">
        <f t="shared" si="54"/>
        <v>3.3383709331818974</v>
      </c>
      <c r="J250" s="11"/>
      <c r="K250" s="12"/>
      <c r="L250" s="12"/>
      <c r="M250" s="12"/>
      <c r="N250" s="12"/>
      <c r="O250" s="14"/>
    </row>
    <row r="251" spans="1:15" x14ac:dyDescent="0.25">
      <c r="A251" s="10" t="s">
        <v>205</v>
      </c>
      <c r="B251" s="10" t="s">
        <v>629</v>
      </c>
      <c r="C251" s="61" t="s">
        <v>328</v>
      </c>
      <c r="D251" s="11" t="s">
        <v>10</v>
      </c>
      <c r="E251" s="12">
        <v>8.9600000000000009</v>
      </c>
      <c r="F251" s="12">
        <v>511.4</v>
      </c>
      <c r="G251" s="12">
        <v>1208.5741830334171</v>
      </c>
      <c r="H251" s="13">
        <v>1208.5739100000001</v>
      </c>
      <c r="I251" s="14">
        <f t="shared" si="54"/>
        <v>0.22591365993187526</v>
      </c>
      <c r="J251" s="11"/>
      <c r="K251" s="12"/>
      <c r="L251" s="12"/>
      <c r="M251" s="12"/>
      <c r="N251" s="12"/>
      <c r="O251" s="14"/>
    </row>
    <row r="252" spans="1:15" x14ac:dyDescent="0.25">
      <c r="A252" s="10" t="s">
        <v>206</v>
      </c>
      <c r="B252" s="10" t="s">
        <v>630</v>
      </c>
      <c r="C252" s="61" t="s">
        <v>329</v>
      </c>
      <c r="D252" s="11" t="s">
        <v>10</v>
      </c>
      <c r="E252" s="12">
        <v>8.26</v>
      </c>
      <c r="F252" s="12">
        <v>511.4</v>
      </c>
      <c r="G252" s="12">
        <v>1207.5663580334169</v>
      </c>
      <c r="H252" s="13">
        <v>1207.5661700000001</v>
      </c>
      <c r="I252" s="14">
        <f t="shared" si="54"/>
        <v>0.15571269902551871</v>
      </c>
      <c r="J252" s="11"/>
      <c r="K252" s="12"/>
      <c r="L252" s="12"/>
      <c r="M252" s="12"/>
      <c r="N252" s="12"/>
      <c r="O252" s="14"/>
    </row>
    <row r="253" spans="1:15" x14ac:dyDescent="0.25">
      <c r="A253" s="10" t="s">
        <v>207</v>
      </c>
      <c r="B253" s="10" t="s">
        <v>631</v>
      </c>
      <c r="C253" s="61" t="s">
        <v>330</v>
      </c>
      <c r="D253" s="11" t="s">
        <v>10</v>
      </c>
      <c r="E253" s="12">
        <v>9.4700000000000006</v>
      </c>
      <c r="F253" s="12">
        <v>515.20000000000005</v>
      </c>
      <c r="G253" s="12">
        <v>1215.582008033417</v>
      </c>
      <c r="H253" s="13">
        <v>1215.58203</v>
      </c>
      <c r="I253" s="14">
        <f t="shared" si="54"/>
        <v>-1.8070835959711946E-2</v>
      </c>
      <c r="J253" s="11"/>
      <c r="K253" s="12"/>
      <c r="L253" s="12"/>
      <c r="M253" s="12"/>
      <c r="N253" s="12"/>
      <c r="O253" s="14"/>
    </row>
    <row r="254" spans="1:15" x14ac:dyDescent="0.25">
      <c r="A254" s="10" t="s">
        <v>208</v>
      </c>
      <c r="B254" s="10" t="s">
        <v>632</v>
      </c>
      <c r="C254" s="61" t="s">
        <v>331</v>
      </c>
      <c r="D254" s="11" t="s">
        <v>10</v>
      </c>
      <c r="E254" s="12">
        <v>9.98</v>
      </c>
      <c r="F254" s="12">
        <v>516.79999999999995</v>
      </c>
      <c r="G254" s="12">
        <v>1222.5898330334169</v>
      </c>
      <c r="H254" s="13">
        <v>1222.58969</v>
      </c>
      <c r="I254" s="14">
        <f t="shared" si="54"/>
        <v>0.11699215304845163</v>
      </c>
      <c r="J254" s="11"/>
      <c r="K254" s="12"/>
      <c r="L254" s="12"/>
      <c r="M254" s="12"/>
      <c r="N254" s="12"/>
      <c r="O254" s="14"/>
    </row>
    <row r="255" spans="1:15" x14ac:dyDescent="0.25">
      <c r="A255" s="10" t="s">
        <v>209</v>
      </c>
      <c r="B255" s="10" t="s">
        <v>633</v>
      </c>
      <c r="C255" s="61" t="s">
        <v>332</v>
      </c>
      <c r="D255" s="11" t="s">
        <v>10</v>
      </c>
      <c r="E255" s="12">
        <v>10.050000000000001</v>
      </c>
      <c r="F255" s="12">
        <v>522.79999999999995</v>
      </c>
      <c r="G255" s="12">
        <v>1229.597658033417</v>
      </c>
      <c r="H255" s="13">
        <v>1229.5972200000001</v>
      </c>
      <c r="I255" s="14">
        <f t="shared" si="54"/>
        <v>0.35624125830990028</v>
      </c>
      <c r="J255" s="11"/>
      <c r="K255" s="12"/>
      <c r="L255" s="12"/>
      <c r="M255" s="12"/>
      <c r="N255" s="12"/>
      <c r="O255" s="14"/>
    </row>
    <row r="256" spans="1:15" x14ac:dyDescent="0.25">
      <c r="A256" s="10" t="s">
        <v>210</v>
      </c>
      <c r="B256" s="10" t="s">
        <v>634</v>
      </c>
      <c r="C256" s="61" t="s">
        <v>333</v>
      </c>
      <c r="D256" s="11" t="s">
        <v>10</v>
      </c>
      <c r="E256" s="12">
        <v>10.96</v>
      </c>
      <c r="F256" s="12">
        <v>521.5</v>
      </c>
      <c r="G256" s="12">
        <v>1236.6054830334169</v>
      </c>
      <c r="H256" s="13">
        <v>1236.60265</v>
      </c>
      <c r="I256" s="14">
        <f t="shared" si="54"/>
        <v>2.2909759464609958</v>
      </c>
      <c r="J256" s="11"/>
      <c r="K256" s="12"/>
      <c r="L256" s="12"/>
      <c r="M256" s="12"/>
      <c r="N256" s="12"/>
      <c r="O256" s="14"/>
    </row>
    <row r="257" spans="1:15" ht="15.75" thickBot="1" x14ac:dyDescent="0.3">
      <c r="A257" s="15" t="s">
        <v>211</v>
      </c>
      <c r="B257" s="52" t="s">
        <v>635</v>
      </c>
      <c r="C257" s="63" t="s">
        <v>334</v>
      </c>
      <c r="D257" s="53" t="s">
        <v>10</v>
      </c>
      <c r="E257" s="54">
        <v>11.83</v>
      </c>
      <c r="F257" s="54">
        <v>524.29999999999995</v>
      </c>
      <c r="G257" s="54">
        <v>1250.621133033417</v>
      </c>
      <c r="H257" s="55">
        <v>1250.62022</v>
      </c>
      <c r="I257" s="56">
        <f t="shared" si="54"/>
        <v>0.73006396009752206</v>
      </c>
      <c r="J257" s="53"/>
      <c r="K257" s="54"/>
      <c r="L257" s="54"/>
      <c r="M257" s="54"/>
      <c r="N257" s="54"/>
      <c r="O257" s="56"/>
    </row>
    <row r="258" spans="1:15" x14ac:dyDescent="0.25">
      <c r="A258" s="5" t="s">
        <v>212</v>
      </c>
      <c r="B258" s="5" t="s">
        <v>636</v>
      </c>
      <c r="C258" s="67" t="s">
        <v>335</v>
      </c>
      <c r="D258" s="6" t="s">
        <v>10</v>
      </c>
      <c r="E258" s="7">
        <v>9.02</v>
      </c>
      <c r="F258" s="7">
        <v>478.3</v>
      </c>
      <c r="G258" s="7">
        <v>1071.0239310334171</v>
      </c>
      <c r="H258" s="8">
        <v>1071.0228400000001</v>
      </c>
      <c r="I258" s="9">
        <f t="shared" si="54"/>
        <v>1.0186825759501406</v>
      </c>
      <c r="J258" s="6"/>
      <c r="K258" s="7"/>
      <c r="L258" s="7"/>
      <c r="M258" s="7"/>
      <c r="N258" s="7"/>
      <c r="O258" s="9"/>
    </row>
    <row r="259" spans="1:15" x14ac:dyDescent="0.25">
      <c r="A259" s="10" t="s">
        <v>213</v>
      </c>
      <c r="B259" s="10" t="s">
        <v>637</v>
      </c>
      <c r="C259" s="68" t="s">
        <v>336</v>
      </c>
      <c r="D259" s="11" t="s">
        <v>10</v>
      </c>
      <c r="E259" s="12">
        <v>8.0399999999999991</v>
      </c>
      <c r="F259" s="12">
        <v>473</v>
      </c>
      <c r="G259" s="12">
        <v>1049.0108235334171</v>
      </c>
      <c r="H259" s="13">
        <v>1049.00991</v>
      </c>
      <c r="I259" s="14">
        <f t="shared" si="54"/>
        <v>0.87085223206392681</v>
      </c>
      <c r="J259" s="11"/>
      <c r="K259" s="12"/>
      <c r="L259" s="12"/>
      <c r="M259" s="12"/>
      <c r="N259" s="12"/>
      <c r="O259" s="14"/>
    </row>
    <row r="260" spans="1:15" x14ac:dyDescent="0.25">
      <c r="A260" s="10" t="s">
        <v>214</v>
      </c>
      <c r="B260" s="10" t="s">
        <v>638</v>
      </c>
      <c r="C260" s="68" t="s">
        <v>337</v>
      </c>
      <c r="D260" s="11" t="s">
        <v>10</v>
      </c>
      <c r="E260" s="12">
        <v>8.58</v>
      </c>
      <c r="F260" s="12">
        <v>474.9</v>
      </c>
      <c r="G260" s="12">
        <v>1056.0186485334168</v>
      </c>
      <c r="H260" s="13">
        <v>1056.01782</v>
      </c>
      <c r="I260" s="14">
        <f t="shared" si="54"/>
        <v>0.7845821832125025</v>
      </c>
      <c r="J260" s="11"/>
      <c r="K260" s="12"/>
      <c r="L260" s="12"/>
      <c r="M260" s="12"/>
      <c r="N260" s="12"/>
      <c r="O260" s="14"/>
    </row>
    <row r="261" spans="1:15" x14ac:dyDescent="0.25">
      <c r="A261" s="10" t="s">
        <v>215</v>
      </c>
      <c r="B261" s="10" t="s">
        <v>639</v>
      </c>
      <c r="C261" s="68" t="s">
        <v>338</v>
      </c>
      <c r="D261" s="11" t="s">
        <v>10</v>
      </c>
      <c r="E261" s="12">
        <v>9.1199999999999992</v>
      </c>
      <c r="F261" s="12">
        <v>477.5</v>
      </c>
      <c r="G261" s="12">
        <v>1063.0264735334169</v>
      </c>
      <c r="H261" s="13">
        <v>1063.0259699999999</v>
      </c>
      <c r="I261" s="14">
        <f t="shared" si="54"/>
        <v>0.47367909414134407</v>
      </c>
      <c r="J261" s="11" t="s">
        <v>11</v>
      </c>
      <c r="K261" s="12">
        <v>9.2899999999999991</v>
      </c>
      <c r="L261" s="12">
        <v>503.1</v>
      </c>
      <c r="M261" s="12">
        <v>1065.0410264665832</v>
      </c>
      <c r="N261" s="12">
        <v>1065.0432499999999</v>
      </c>
      <c r="O261" s="14">
        <f>(M261-N261)/M261*1000000</f>
        <v>-2.08774437934902</v>
      </c>
    </row>
    <row r="262" spans="1:15" x14ac:dyDescent="0.25">
      <c r="A262" s="10" t="s">
        <v>216</v>
      </c>
      <c r="B262" s="10" t="s">
        <v>640</v>
      </c>
      <c r="C262" s="68" t="s">
        <v>339</v>
      </c>
      <c r="D262" s="11" t="s">
        <v>10</v>
      </c>
      <c r="E262" s="12">
        <v>8.41</v>
      </c>
      <c r="F262" s="12">
        <v>478.7</v>
      </c>
      <c r="G262" s="12">
        <v>1062.0186485334168</v>
      </c>
      <c r="H262" s="13">
        <v>1062.01757</v>
      </c>
      <c r="I262" s="14">
        <f t="shared" si="54"/>
        <v>1.0155503562200014</v>
      </c>
      <c r="J262" s="11" t="s">
        <v>11</v>
      </c>
      <c r="K262" s="12">
        <v>8.8800000000000008</v>
      </c>
      <c r="L262" s="12">
        <v>502.8</v>
      </c>
      <c r="M262" s="12">
        <v>1064.033201466583</v>
      </c>
      <c r="N262" s="12">
        <v>1064.03936</v>
      </c>
      <c r="O262" s="14">
        <f>(M262-N262)/M262*1000000</f>
        <v>-5.787914708372325</v>
      </c>
    </row>
    <row r="263" spans="1:15" x14ac:dyDescent="0.25">
      <c r="A263" s="10" t="s">
        <v>217</v>
      </c>
      <c r="B263" s="10" t="s">
        <v>641</v>
      </c>
      <c r="C263" s="68" t="s">
        <v>340</v>
      </c>
      <c r="D263" s="11" t="s">
        <v>10</v>
      </c>
      <c r="E263" s="12">
        <v>9.64</v>
      </c>
      <c r="F263" s="12">
        <v>479.9</v>
      </c>
      <c r="G263" s="12">
        <v>1070.0342985334171</v>
      </c>
      <c r="H263" s="13">
        <v>1070.0325</v>
      </c>
      <c r="I263" s="14">
        <f t="shared" si="54"/>
        <v>1.680818474252642</v>
      </c>
      <c r="J263" s="11" t="s">
        <v>11</v>
      </c>
      <c r="K263" s="12">
        <v>9.31</v>
      </c>
      <c r="L263" s="12">
        <v>506.7</v>
      </c>
      <c r="M263" s="12">
        <v>1072.0488514665833</v>
      </c>
      <c r="N263" s="12">
        <v>1072.05007</v>
      </c>
      <c r="O263" s="14">
        <f>(M263-N263)/M263*1000000</f>
        <v>-1.1366398229309485</v>
      </c>
    </row>
    <row r="264" spans="1:15" x14ac:dyDescent="0.25">
      <c r="A264" s="10" t="s">
        <v>218</v>
      </c>
      <c r="B264" s="10" t="s">
        <v>642</v>
      </c>
      <c r="C264" s="68" t="s">
        <v>341</v>
      </c>
      <c r="D264" s="11" t="s">
        <v>10</v>
      </c>
      <c r="E264" s="12">
        <v>10.15</v>
      </c>
      <c r="F264" s="12">
        <v>481.4</v>
      </c>
      <c r="G264" s="12">
        <v>1077.042123533417</v>
      </c>
      <c r="H264" s="13">
        <v>1077.04171</v>
      </c>
      <c r="I264" s="14">
        <f t="shared" si="54"/>
        <v>0.38395287240462356</v>
      </c>
      <c r="J264" s="11" t="s">
        <v>11</v>
      </c>
      <c r="K264" s="12">
        <v>10.26</v>
      </c>
      <c r="L264" s="12">
        <v>507.9</v>
      </c>
      <c r="M264" s="12">
        <v>1079.0566764665832</v>
      </c>
      <c r="N264" s="12">
        <v>1079.0581299999999</v>
      </c>
      <c r="O264" s="14">
        <f>(M264-N264)/M264*1000000</f>
        <v>-1.3470408444522828</v>
      </c>
    </row>
    <row r="265" spans="1:15" x14ac:dyDescent="0.25">
      <c r="A265" s="10" t="s">
        <v>219</v>
      </c>
      <c r="B265" s="10" t="s">
        <v>643</v>
      </c>
      <c r="C265" s="68" t="s">
        <v>342</v>
      </c>
      <c r="D265" s="11" t="s">
        <v>10</v>
      </c>
      <c r="E265" s="12">
        <v>9.5</v>
      </c>
      <c r="F265" s="12">
        <v>482.5</v>
      </c>
      <c r="G265" s="12">
        <v>1076.0342985334171</v>
      </c>
      <c r="H265" s="13">
        <v>1076.03043</v>
      </c>
      <c r="I265" s="14">
        <f t="shared" si="54"/>
        <v>3.5951766800880844</v>
      </c>
      <c r="J265" s="11"/>
      <c r="K265" s="12"/>
      <c r="L265" s="12"/>
      <c r="M265" s="12"/>
      <c r="N265" s="12"/>
      <c r="O265" s="14"/>
    </row>
    <row r="266" spans="1:15" x14ac:dyDescent="0.25">
      <c r="A266" s="10" t="s">
        <v>220</v>
      </c>
      <c r="B266" s="10" t="s">
        <v>644</v>
      </c>
      <c r="C266" s="68" t="s">
        <v>343</v>
      </c>
      <c r="D266" s="11" t="s">
        <v>10</v>
      </c>
      <c r="E266" s="12">
        <v>11.11</v>
      </c>
      <c r="F266" s="12">
        <v>487.5</v>
      </c>
      <c r="G266" s="12">
        <v>1091.057773533417</v>
      </c>
      <c r="H266" s="13">
        <v>1091.0573400000001</v>
      </c>
      <c r="I266" s="14">
        <f t="shared" si="54"/>
        <v>0.39735147624394562</v>
      </c>
      <c r="J266" s="11"/>
      <c r="K266" s="12"/>
      <c r="L266" s="12"/>
      <c r="M266" s="12"/>
      <c r="N266" s="12"/>
      <c r="O266" s="14"/>
    </row>
    <row r="267" spans="1:15" x14ac:dyDescent="0.25">
      <c r="A267" s="10" t="s">
        <v>221</v>
      </c>
      <c r="B267" s="10" t="s">
        <v>645</v>
      </c>
      <c r="C267" s="68" t="s">
        <v>344</v>
      </c>
      <c r="D267" s="11" t="s">
        <v>10</v>
      </c>
      <c r="E267" s="12">
        <v>11.58</v>
      </c>
      <c r="F267" s="12">
        <v>491.3</v>
      </c>
      <c r="G267" s="12">
        <v>1098.065598533417</v>
      </c>
      <c r="H267" s="13">
        <v>1098.0633600000001</v>
      </c>
      <c r="I267" s="14">
        <f t="shared" si="54"/>
        <v>2.0386153794885606</v>
      </c>
      <c r="J267" s="11"/>
      <c r="K267" s="12"/>
      <c r="L267" s="12"/>
      <c r="M267" s="12"/>
      <c r="N267" s="12"/>
      <c r="O267" s="14"/>
    </row>
    <row r="268" spans="1:15" ht="15.75" thickBot="1" x14ac:dyDescent="0.3">
      <c r="A268" s="52" t="s">
        <v>222</v>
      </c>
      <c r="B268" s="52" t="s">
        <v>646</v>
      </c>
      <c r="C268" s="69" t="s">
        <v>345</v>
      </c>
      <c r="D268" s="53" t="s">
        <v>10</v>
      </c>
      <c r="E268" s="54">
        <v>12.01</v>
      </c>
      <c r="F268" s="54">
        <v>492.6</v>
      </c>
      <c r="G268" s="54">
        <v>1105.0734235334169</v>
      </c>
      <c r="H268" s="55">
        <v>1105.0659800000001</v>
      </c>
      <c r="I268" s="56">
        <f t="shared" si="54"/>
        <v>6.7357817664185928</v>
      </c>
      <c r="J268" s="53"/>
      <c r="K268" s="54"/>
      <c r="L268" s="54"/>
      <c r="M268" s="54"/>
      <c r="N268" s="54"/>
      <c r="O268" s="56"/>
    </row>
    <row r="269" spans="1:15" x14ac:dyDescent="0.25">
      <c r="A269" s="5" t="s">
        <v>223</v>
      </c>
      <c r="B269" s="5" t="s">
        <v>647</v>
      </c>
      <c r="C269" s="67" t="s">
        <v>346</v>
      </c>
      <c r="D269" s="6" t="s">
        <v>10</v>
      </c>
      <c r="E269" s="7">
        <v>9.24</v>
      </c>
      <c r="F269" s="7">
        <v>455.9</v>
      </c>
      <c r="G269" s="7">
        <v>931.47622153341706</v>
      </c>
      <c r="H269" s="8">
        <v>931.47634000000005</v>
      </c>
      <c r="I269" s="9">
        <f t="shared" si="54"/>
        <v>-0.12718154285744188</v>
      </c>
      <c r="J269" s="6" t="s">
        <v>11</v>
      </c>
      <c r="K269" s="7">
        <v>9.2799999999999994</v>
      </c>
      <c r="L269" s="7">
        <v>477.3</v>
      </c>
      <c r="M269" s="7">
        <v>933.49077446658305</v>
      </c>
      <c r="N269" s="7">
        <v>933.49139000000002</v>
      </c>
      <c r="O269" s="9">
        <f>(M269-N269)/M269*1000000</f>
        <v>-0.65938885933597624</v>
      </c>
    </row>
    <row r="270" spans="1:15" ht="15.75" thickBot="1" x14ac:dyDescent="0.3">
      <c r="A270" s="52" t="s">
        <v>224</v>
      </c>
      <c r="B270" s="52" t="s">
        <v>648</v>
      </c>
      <c r="C270" s="69" t="s">
        <v>347</v>
      </c>
      <c r="D270" s="53" t="s">
        <v>10</v>
      </c>
      <c r="E270" s="54">
        <v>9.77</v>
      </c>
      <c r="F270" s="54">
        <v>457.5</v>
      </c>
      <c r="G270" s="54">
        <v>938.48404653341697</v>
      </c>
      <c r="H270" s="55">
        <v>938.48302999999999</v>
      </c>
      <c r="I270" s="56">
        <f t="shared" si="54"/>
        <v>1.0831653673195765</v>
      </c>
      <c r="J270" s="53" t="s">
        <v>11</v>
      </c>
      <c r="K270" s="54">
        <v>9.83</v>
      </c>
      <c r="L270" s="54">
        <v>480.3</v>
      </c>
      <c r="M270" s="54">
        <v>940.49859946658296</v>
      </c>
      <c r="N270" s="54">
        <v>940.49851999999998</v>
      </c>
      <c r="O270" s="56">
        <f>(M270-N270)/M270*1000000</f>
        <v>8.4494100277756501E-2</v>
      </c>
    </row>
    <row r="271" spans="1:15" x14ac:dyDescent="0.25">
      <c r="A271" s="21" t="s">
        <v>225</v>
      </c>
      <c r="B271" s="21" t="s">
        <v>649</v>
      </c>
      <c r="C271" s="70" t="s">
        <v>348</v>
      </c>
      <c r="D271" s="22" t="s">
        <v>10</v>
      </c>
      <c r="E271" s="23">
        <v>9.52</v>
      </c>
      <c r="F271" s="23">
        <v>493.9</v>
      </c>
      <c r="G271" s="23">
        <v>1084.031756033417</v>
      </c>
      <c r="H271" s="24">
        <v>1084.0252700000001</v>
      </c>
      <c r="I271" s="25">
        <f t="shared" si="54"/>
        <v>5.983250380607017</v>
      </c>
      <c r="J271" s="22"/>
      <c r="K271" s="23"/>
      <c r="L271" s="23"/>
      <c r="M271" s="23"/>
      <c r="N271" s="23"/>
      <c r="O271" s="25"/>
    </row>
    <row r="272" spans="1:15" ht="15.75" thickBot="1" x14ac:dyDescent="0.3">
      <c r="A272" s="52" t="s">
        <v>226</v>
      </c>
      <c r="B272" s="52" t="s">
        <v>650</v>
      </c>
      <c r="C272" s="69" t="s">
        <v>349</v>
      </c>
      <c r="D272" s="34" t="s">
        <v>10</v>
      </c>
      <c r="E272" s="35">
        <v>10.47</v>
      </c>
      <c r="F272" s="35">
        <v>498.3</v>
      </c>
      <c r="G272" s="35">
        <v>1098.047406033417</v>
      </c>
      <c r="H272" s="36">
        <v>1098.0407399999999</v>
      </c>
      <c r="I272" s="37">
        <f t="shared" si="54"/>
        <v>6.0708065794582202</v>
      </c>
      <c r="J272" s="34"/>
      <c r="K272" s="35"/>
      <c r="L272" s="35"/>
      <c r="M272" s="35"/>
      <c r="N272" s="35"/>
      <c r="O272" s="37"/>
    </row>
    <row r="273" spans="4:15" x14ac:dyDescent="0.25">
      <c r="D273" s="59"/>
      <c r="E273" s="59"/>
      <c r="F273" s="59"/>
      <c r="G273" s="59"/>
      <c r="H273" s="59"/>
      <c r="I273" s="59"/>
      <c r="J273" s="59"/>
      <c r="K273" s="59"/>
      <c r="L273" s="59"/>
      <c r="M273" s="59"/>
      <c r="N273" s="59"/>
      <c r="O273" s="59"/>
    </row>
  </sheetData>
  <mergeCells count="2">
    <mergeCell ref="D1:I1"/>
    <mergeCell ref="J1:O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SLs in customized std mix</vt:lpstr>
    </vt:vector>
  </TitlesOfParts>
  <Company>Johannes Gutenberg Universität-Main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ong Giang, Vo</dc:creator>
  <cp:lastModifiedBy>Huong Giang, Vo</cp:lastModifiedBy>
  <dcterms:created xsi:type="dcterms:W3CDTF">2024-10-29T13:26:04Z</dcterms:created>
  <dcterms:modified xsi:type="dcterms:W3CDTF">2024-11-20T09:55:29Z</dcterms:modified>
</cp:coreProperties>
</file>